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filterPrivacy="1" defaultThemeVersion="124226"/>
  <xr:revisionPtr revIDLastSave="0" documentId="13_ncr:1_{AF538DC1-0141-4B02-8F8E-FC166042939B}" xr6:coauthVersionLast="47" xr6:coauthVersionMax="47" xr10:uidLastSave="{00000000-0000-0000-0000-000000000000}"/>
  <bookViews>
    <workbookView xWindow="-98" yWindow="-98" windowWidth="21795" windowHeight="12975" firstSheet="32" activeTab="37" xr2:uid="{00000000-000D-0000-FFFF-FFFF00000000}"/>
  </bookViews>
  <sheets>
    <sheet name="Figure 1C" sheetId="1" r:id="rId1"/>
    <sheet name="Figure 1E" sheetId="2" r:id="rId2"/>
    <sheet name="Figure 1F" sheetId="3" r:id="rId3"/>
    <sheet name="Figure 2C" sheetId="4" r:id="rId4"/>
    <sheet name="Figure 2D" sheetId="5" r:id="rId5"/>
    <sheet name="Figure 2G" sheetId="6" r:id="rId6"/>
    <sheet name="Figure 2H" sheetId="7" r:id="rId7"/>
    <sheet name="Figure 3F" sheetId="8" r:id="rId8"/>
    <sheet name="Figure 3J" sheetId="9" r:id="rId9"/>
    <sheet name="Figure 3L" sheetId="10" r:id="rId10"/>
    <sheet name="Figure 3M" sheetId="11" r:id="rId11"/>
    <sheet name="Figure 4D" sheetId="12" r:id="rId12"/>
    <sheet name="Figure 4G" sheetId="13" r:id="rId13"/>
    <sheet name="Figure 4J" sheetId="14" r:id="rId14"/>
    <sheet name="Figure 4K" sheetId="15" r:id="rId15"/>
    <sheet name="Figure 5C" sheetId="35" r:id="rId16"/>
    <sheet name="Figure 5D" sheetId="36" r:id="rId17"/>
    <sheet name="Figure 6A" sheetId="16" r:id="rId18"/>
    <sheet name="Figure 6B" sheetId="17" r:id="rId19"/>
    <sheet name="Figure 6C" sheetId="18" r:id="rId20"/>
    <sheet name="Figure 6D" sheetId="19" r:id="rId21"/>
    <sheet name="Figure 6H" sheetId="20" r:id="rId22"/>
    <sheet name="Figure 6J" sheetId="21" r:id="rId23"/>
    <sheet name="Figure S1B" sheetId="22" r:id="rId24"/>
    <sheet name="Figure S1F" sheetId="23" r:id="rId25"/>
    <sheet name="Figure S2B" sheetId="24" r:id="rId26"/>
    <sheet name="Figure S2C" sheetId="25" r:id="rId27"/>
    <sheet name="Figure S2D" sheetId="26" r:id="rId28"/>
    <sheet name="Figure S3A" sheetId="27" r:id="rId29"/>
    <sheet name="Figure S3B" sheetId="28" r:id="rId30"/>
    <sheet name="Figure S4" sheetId="29" r:id="rId31"/>
    <sheet name="Figure S6A" sheetId="37" r:id="rId32"/>
    <sheet name="Figure S6B" sheetId="38" r:id="rId33"/>
    <sheet name="Figure S7B" sheetId="30" r:id="rId34"/>
    <sheet name="Figure S7D" sheetId="31" r:id="rId35"/>
    <sheet name="Figure S7G" sheetId="32" r:id="rId36"/>
    <sheet name="Figure S8A" sheetId="33" r:id="rId37"/>
    <sheet name="Figure S8B" sheetId="34" r:id="rId3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26" l="1"/>
  <c r="H7" i="26"/>
  <c r="H8" i="26"/>
  <c r="H9" i="26"/>
  <c r="H10" i="26"/>
  <c r="H11" i="26"/>
  <c r="H5" i="25"/>
  <c r="H6" i="25"/>
  <c r="H7" i="25"/>
  <c r="H8" i="25"/>
  <c r="H9" i="25"/>
  <c r="H10" i="25"/>
  <c r="H11" i="25"/>
  <c r="H5" i="24"/>
  <c r="H6" i="24"/>
  <c r="H7" i="24"/>
  <c r="H8" i="24"/>
  <c r="H9" i="24"/>
  <c r="H10" i="24"/>
  <c r="H11" i="24"/>
  <c r="H12" i="24"/>
  <c r="E4" i="13"/>
  <c r="E5" i="13"/>
  <c r="E6" i="13"/>
  <c r="E7" i="13"/>
  <c r="H7" i="13"/>
  <c r="E8" i="13"/>
  <c r="H8" i="13"/>
  <c r="H9" i="13" s="1"/>
  <c r="E4" i="9"/>
  <c r="E5" i="9"/>
  <c r="E6" i="9"/>
  <c r="E7" i="9"/>
  <c r="E8" i="9"/>
  <c r="H8" i="9"/>
  <c r="E9" i="9"/>
  <c r="H9" i="9"/>
  <c r="H10" i="9" s="1"/>
</calcChain>
</file>

<file path=xl/sharedStrings.xml><?xml version="1.0" encoding="utf-8"?>
<sst xmlns="http://schemas.openxmlformats.org/spreadsheetml/2006/main" count="303" uniqueCount="168">
  <si>
    <t>pBADHisA</t>
  </si>
  <si>
    <t>pBADHisA-SezT</t>
  </si>
  <si>
    <t>pBADHisA-SezAT</t>
  </si>
  <si>
    <t>Time (h)</t>
    <phoneticPr fontId="1" type="noConversion"/>
  </si>
  <si>
    <t>pBADHisA-AbiEii</t>
  </si>
  <si>
    <t>pBADHisA-AbiE</t>
  </si>
  <si>
    <t>THB</t>
  </si>
  <si>
    <t>Erythromycin</t>
  </si>
  <si>
    <t>Kanamycin</t>
  </si>
  <si>
    <t>Spectinomycin</t>
  </si>
  <si>
    <t>Neomycin</t>
  </si>
  <si>
    <t>Tetracycline</t>
  </si>
  <si>
    <t>Lincomycin</t>
  </si>
  <si>
    <t>SezA</t>
  </si>
  <si>
    <t>SezT</t>
  </si>
  <si>
    <t>AbiEi</t>
  </si>
  <si>
    <t>AbiEii</t>
  </si>
  <si>
    <t>Fold changes of mRNA expression</t>
  </si>
  <si>
    <r>
      <t>OD</t>
    </r>
    <r>
      <rPr>
        <b/>
        <vertAlign val="subscript"/>
        <sz val="11"/>
        <color theme="1"/>
        <rFont val="宋体"/>
        <family val="3"/>
        <charset val="134"/>
        <scheme val="minor"/>
      </rPr>
      <t>600</t>
    </r>
    <phoneticPr fontId="1" type="noConversion"/>
  </si>
  <si>
    <t>HN105</t>
  </si>
  <si>
    <t>ΔSezAT-AbiE</t>
  </si>
  <si>
    <t>Frequency of excision (%)</t>
  </si>
  <si>
    <t>Extrachromosomal copy number</t>
    <phoneticPr fontId="1" type="noConversion"/>
  </si>
  <si>
    <t>ΔSezA-AbiEi</t>
  </si>
  <si>
    <t>ΔSezT-AbiEii</t>
  </si>
  <si>
    <t>ΔSezA</t>
  </si>
  <si>
    <t>ΔSezT</t>
  </si>
  <si>
    <t>ΔSezAT</t>
  </si>
  <si>
    <t>ΔAbiEi</t>
  </si>
  <si>
    <t>ΔAbiEii</t>
  </si>
  <si>
    <t>ΔAbiE</t>
  </si>
  <si>
    <t>Extrachromosoal copy number</t>
    <phoneticPr fontId="1" type="noConversion"/>
  </si>
  <si>
    <r>
      <t>pTCV-Lac-P</t>
    </r>
    <r>
      <rPr>
        <vertAlign val="subscript"/>
        <sz val="10"/>
        <rFont val="Arial"/>
        <family val="2"/>
      </rPr>
      <t>AbiE</t>
    </r>
    <r>
      <rPr>
        <sz val="10"/>
        <rFont val="Arial"/>
        <family val="2"/>
      </rPr>
      <t>-ΔIR1/2</t>
    </r>
  </si>
  <si>
    <r>
      <t>pTCV-Lac-P</t>
    </r>
    <r>
      <rPr>
        <vertAlign val="subscript"/>
        <sz val="10"/>
        <rFont val="Arial"/>
        <family val="2"/>
      </rPr>
      <t>AbiE</t>
    </r>
    <r>
      <rPr>
        <sz val="10"/>
        <rFont val="Arial"/>
        <family val="2"/>
      </rPr>
      <t>-ΔIR2</t>
    </r>
  </si>
  <si>
    <r>
      <t>pTCV-Lac-P</t>
    </r>
    <r>
      <rPr>
        <vertAlign val="subscript"/>
        <sz val="10"/>
        <rFont val="Arial"/>
        <family val="2"/>
      </rPr>
      <t>AbiE</t>
    </r>
    <r>
      <rPr>
        <sz val="10"/>
        <rFont val="Arial"/>
        <family val="2"/>
      </rPr>
      <t>-ΔIR1</t>
    </r>
  </si>
  <si>
    <r>
      <t>pTCV-Lac-P</t>
    </r>
    <r>
      <rPr>
        <vertAlign val="subscript"/>
        <sz val="10"/>
        <rFont val="Arial"/>
        <family val="2"/>
      </rPr>
      <t>AbiE</t>
    </r>
  </si>
  <si>
    <t>β-galactosidase activity (Miller Units)</t>
  </si>
  <si>
    <t>AbiEi(nM)</t>
  </si>
  <si>
    <t>OriT-bound</t>
  </si>
  <si>
    <t>OriT-free</t>
  </si>
  <si>
    <t>fraction bound</t>
  </si>
  <si>
    <t>ln(x)=</t>
  </si>
  <si>
    <t>e=</t>
  </si>
  <si>
    <t>x(Kd)=</t>
  </si>
  <si>
    <t>ΔOriT</t>
  </si>
  <si>
    <r>
      <t>pTCV-Lac-P</t>
    </r>
    <r>
      <rPr>
        <vertAlign val="subscript"/>
        <sz val="10"/>
        <rFont val="Arial"/>
        <family val="2"/>
      </rPr>
      <t>SezAT</t>
    </r>
    <r>
      <rPr>
        <sz val="10"/>
        <rFont val="Arial"/>
        <family val="2"/>
      </rPr>
      <t>-ΔIR1/2</t>
    </r>
  </si>
  <si>
    <r>
      <t>pTCV-Lac-P</t>
    </r>
    <r>
      <rPr>
        <vertAlign val="subscript"/>
        <sz val="10"/>
        <rFont val="Arial"/>
        <family val="2"/>
      </rPr>
      <t>SezAT</t>
    </r>
  </si>
  <si>
    <t>SezA(nM) 18.3kDa+11.3KDa</t>
  </si>
  <si>
    <t>ΔattL</t>
  </si>
  <si>
    <t>AbiE</t>
  </si>
  <si>
    <t>SymER</t>
  </si>
  <si>
    <t>SezAT</t>
  </si>
  <si>
    <t>epsilon-zeta</t>
  </si>
  <si>
    <t>HipAB</t>
  </si>
  <si>
    <t>RelBE</t>
  </si>
  <si>
    <t>VapBC</t>
  </si>
  <si>
    <t>IrrBE</t>
  </si>
  <si>
    <t>YhaV-PrlF</t>
  </si>
  <si>
    <t>MazEF</t>
  </si>
  <si>
    <t>HicAB</t>
  </si>
  <si>
    <t>CcdAB</t>
  </si>
  <si>
    <t>DUF1778-GNAT</t>
  </si>
  <si>
    <t>yefM-yoeB</t>
  </si>
  <si>
    <t>phd-doc</t>
  </si>
  <si>
    <t>YafQ-DinJ</t>
  </si>
  <si>
    <t>MbcAB</t>
  </si>
  <si>
    <t>MqsAR</t>
  </si>
  <si>
    <t>HigAB</t>
  </si>
  <si>
    <t>ParDE</t>
  </si>
  <si>
    <t>vagCD</t>
  </si>
  <si>
    <t>VbhAT</t>
  </si>
  <si>
    <t>HicA-parA</t>
  </si>
  <si>
    <t>AAA-Cap8</t>
  </si>
  <si>
    <t>Bro-pcfB</t>
  </si>
  <si>
    <t>ToxN-AbiQ</t>
  </si>
  <si>
    <t>No. of TA system</t>
  </si>
  <si>
    <t>ICESa2603</t>
  </si>
  <si>
    <t>SXT/R391</t>
  </si>
  <si>
    <t>Tn5253</t>
  </si>
  <si>
    <t>Tn1806</t>
  </si>
  <si>
    <t>ICEYe1</t>
  </si>
  <si>
    <t>ICEclc</t>
  </si>
  <si>
    <t>PAPI-1</t>
  </si>
  <si>
    <t>Tn4371</t>
  </si>
  <si>
    <t>ICEF-III</t>
  </si>
  <si>
    <t>ICEBs1</t>
  </si>
  <si>
    <t>ICEKp1</t>
  </si>
  <si>
    <t>ICESt1</t>
  </si>
  <si>
    <t>ICEHin1056</t>
  </si>
  <si>
    <t>Tn916</t>
  </si>
  <si>
    <t>10270-RD.1</t>
  </si>
  <si>
    <t>CTnDOT/ERL</t>
  </si>
  <si>
    <t>ICEA5632</t>
  </si>
  <si>
    <t>ICEAPG2</t>
  </si>
  <si>
    <t>ICEF-I/II</t>
  </si>
  <si>
    <t>ICE6013</t>
  </si>
  <si>
    <t>ICEM</t>
  </si>
  <si>
    <t>SPI-7</t>
  </si>
  <si>
    <t>TnGBS1</t>
  </si>
  <si>
    <t>Tn1207.3</t>
  </si>
  <si>
    <t>Tn5801</t>
  </si>
  <si>
    <t>Encoding rate of TA system (%)</t>
  </si>
  <si>
    <r>
      <t>Tn</t>
    </r>
    <r>
      <rPr>
        <b/>
        <i/>
        <sz val="10"/>
        <rFont val="Arial"/>
        <family val="2"/>
      </rPr>
      <t>5253</t>
    </r>
  </si>
  <si>
    <r>
      <t>ICE</t>
    </r>
    <r>
      <rPr>
        <b/>
        <i/>
        <sz val="10"/>
        <rFont val="Arial"/>
        <family val="2"/>
      </rPr>
      <t>Sa</t>
    </r>
    <r>
      <rPr>
        <b/>
        <sz val="10"/>
        <rFont val="Arial"/>
        <family val="2"/>
      </rPr>
      <t>2603</t>
    </r>
  </si>
  <si>
    <t>Encoding rate in ICE family (%)</t>
  </si>
  <si>
    <t>Encoding rate in Drug Resistant ICE (%)</t>
    <phoneticPr fontId="1" type="noConversion"/>
  </si>
  <si>
    <t>AH681</t>
  </si>
  <si>
    <t>MIC(ug/ml)</t>
  </si>
  <si>
    <t>Antibiotics</t>
  </si>
  <si>
    <r>
      <t>Δ</t>
    </r>
    <r>
      <rPr>
        <sz val="11"/>
        <rFont val="宋体"/>
        <family val="2"/>
      </rPr>
      <t>SezAT</t>
    </r>
  </si>
  <si>
    <r>
      <t>Δ</t>
    </r>
    <r>
      <rPr>
        <sz val="11"/>
        <rFont val="宋体"/>
        <family val="2"/>
      </rPr>
      <t>AbiE</t>
    </r>
  </si>
  <si>
    <r>
      <t>Δ</t>
    </r>
    <r>
      <rPr>
        <sz val="11"/>
        <rFont val="宋体"/>
        <family val="2"/>
      </rPr>
      <t>SezAT-AbiE</t>
    </r>
  </si>
  <si>
    <t>pBAD33/pET28a</t>
  </si>
  <si>
    <t>pBAD33-zeta/pET28a</t>
  </si>
  <si>
    <t>pBAD33/pET28a-epsilon</t>
  </si>
  <si>
    <t>pBAD33-zeta/pET28a-epsilon</t>
  </si>
  <si>
    <t>pBAD33/pET28a(BL21(DE))</t>
  </si>
  <si>
    <t>pBAD33-AbiEii/pET28a(BL21(DE))</t>
  </si>
  <si>
    <t>pBAD33/pET28a-AbiEi(BL21(DE))</t>
  </si>
  <si>
    <t>pBAD33-AbiEii/pET28a-AbiEi(BL21(DE))</t>
  </si>
  <si>
    <t>Target Name</t>
  </si>
  <si>
    <t>CT</t>
  </si>
  <si>
    <t>平均值</t>
  </si>
  <si>
    <t>attI</t>
  </si>
  <si>
    <t>Undetermined</t>
  </si>
  <si>
    <t>attB</t>
  </si>
  <si>
    <t>Hyd</t>
  </si>
  <si>
    <t>ripA</t>
  </si>
  <si>
    <t>MobM</t>
  </si>
  <si>
    <t>ParB</t>
  </si>
  <si>
    <t>Recase</t>
  </si>
  <si>
    <t>ParA</t>
  </si>
  <si>
    <t>Recasefp</t>
  </si>
  <si>
    <t>toprim</t>
  </si>
  <si>
    <t>MobC</t>
  </si>
  <si>
    <t>relaxase</t>
  </si>
  <si>
    <t>integrase</t>
  </si>
  <si>
    <t>HAD</t>
  </si>
  <si>
    <r>
      <t>HN105-pTCV-Lac-P</t>
    </r>
    <r>
      <rPr>
        <vertAlign val="subscript"/>
        <sz val="10"/>
        <rFont val="Arial"/>
        <family val="2"/>
      </rPr>
      <t>AbiE</t>
    </r>
  </si>
  <si>
    <r>
      <t>ΔSezAT-pTCV-Lac-P</t>
    </r>
    <r>
      <rPr>
        <vertAlign val="subscript"/>
        <sz val="10"/>
        <rFont val="Arial"/>
        <family val="2"/>
      </rPr>
      <t>AbiE</t>
    </r>
  </si>
  <si>
    <r>
      <t>HN105-pTCV-Lac-P</t>
    </r>
    <r>
      <rPr>
        <vertAlign val="subscript"/>
        <sz val="10"/>
        <rFont val="Arial"/>
        <family val="2"/>
      </rPr>
      <t>SezAT</t>
    </r>
  </si>
  <si>
    <r>
      <t>ΔAbiE-pTCV-Lac-P</t>
    </r>
    <r>
      <rPr>
        <vertAlign val="subscript"/>
        <sz val="10"/>
        <rFont val="Arial"/>
        <family val="2"/>
      </rPr>
      <t>SezAT</t>
    </r>
  </si>
  <si>
    <t>A-attB-10</t>
  </si>
  <si>
    <t>A-attB-9</t>
  </si>
  <si>
    <t>A-attB-8</t>
  </si>
  <si>
    <t>A-attB-7</t>
  </si>
  <si>
    <t>A-attB-6</t>
  </si>
  <si>
    <t>A-attB-5</t>
  </si>
  <si>
    <t>A-attB-4</t>
  </si>
  <si>
    <t>A-attB-3</t>
  </si>
  <si>
    <t>A-attB-2</t>
  </si>
  <si>
    <t>A-attB-1</t>
  </si>
  <si>
    <t>A-attB-0</t>
  </si>
  <si>
    <t>A-Hyd-10</t>
  </si>
  <si>
    <t>A-Hyd-9</t>
  </si>
  <si>
    <t>A-Hyd-8</t>
  </si>
  <si>
    <t>A-Hyd-7</t>
  </si>
  <si>
    <t>A-Hyd-6</t>
  </si>
  <si>
    <t>A-Hyd-5</t>
  </si>
  <si>
    <t>A-Hyd-4</t>
  </si>
  <si>
    <t>A-Hyd-3</t>
  </si>
  <si>
    <t>A-Hyd-2</t>
  </si>
  <si>
    <t>A-Hyd-1</t>
  </si>
  <si>
    <t>A-Hyd-0</t>
  </si>
  <si>
    <t>ΔSHTH</t>
  </si>
  <si>
    <t>ΔAHTH</t>
  </si>
  <si>
    <t>HM105</t>
  </si>
  <si>
    <t>ΔOriT-at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#,##0_ "/>
  </numFmts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1"/>
      <color theme="1"/>
      <name val="宋体"/>
      <family val="3"/>
      <charset val="134"/>
      <scheme val="minor"/>
    </font>
    <font>
      <b/>
      <vertAlign val="subscript"/>
      <sz val="11"/>
      <color theme="1"/>
      <name val="宋体"/>
      <family val="3"/>
      <charset val="134"/>
      <scheme val="minor"/>
    </font>
    <font>
      <vertAlign val="subscript"/>
      <sz val="10"/>
      <name val="Arial"/>
      <family val="2"/>
    </font>
    <font>
      <sz val="11"/>
      <color indexed="8"/>
      <name val="等线"/>
      <family val="3"/>
      <charset val="134"/>
    </font>
    <font>
      <sz val="11"/>
      <color indexed="10"/>
      <name val="等线"/>
      <family val="3"/>
      <charset val="134"/>
    </font>
    <font>
      <b/>
      <sz val="10"/>
      <name val="Arial"/>
      <family val="2"/>
    </font>
    <font>
      <b/>
      <i/>
      <sz val="10"/>
      <name val="Arial"/>
      <family val="2"/>
    </font>
    <font>
      <sz val="11"/>
      <color indexed="8"/>
      <name val="宋体"/>
      <family val="3"/>
      <charset val="134"/>
    </font>
    <font>
      <sz val="14"/>
      <color indexed="8"/>
      <name val="Times New Roman"/>
      <family val="1"/>
    </font>
    <font>
      <sz val="11"/>
      <name val="宋体"/>
      <family val="3"/>
      <charset val="134"/>
    </font>
    <font>
      <sz val="11"/>
      <name val="Calibri"/>
      <family val="2"/>
    </font>
    <font>
      <sz val="11"/>
      <name val="宋体"/>
      <family val="2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>
      <alignment horizontal="center"/>
    </xf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0" borderId="0" xfId="0" applyFont="1" applyAlignment="1"/>
    <xf numFmtId="176" fontId="2" fillId="0" borderId="0" xfId="0" applyNumberFormat="1" applyFont="1" applyAlignment="1"/>
    <xf numFmtId="177" fontId="2" fillId="0" borderId="0" xfId="0" applyNumberFormat="1" applyFont="1" applyAlignme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"/>
  <sheetViews>
    <sheetView workbookViewId="0">
      <selection activeCell="E21" sqref="E21"/>
    </sheetView>
  </sheetViews>
  <sheetFormatPr defaultRowHeight="13.5"/>
  <sheetData>
    <row r="1" spans="1:10" ht="16.5">
      <c r="A1" s="4" t="s">
        <v>18</v>
      </c>
    </row>
    <row r="2" spans="1:10">
      <c r="A2" s="1" t="s">
        <v>3</v>
      </c>
      <c r="B2" s="16" t="s">
        <v>0</v>
      </c>
      <c r="C2" s="16"/>
      <c r="D2" s="16"/>
      <c r="E2" s="16" t="s">
        <v>1</v>
      </c>
      <c r="F2" s="16"/>
      <c r="G2" s="16"/>
      <c r="H2" s="16" t="s">
        <v>2</v>
      </c>
      <c r="I2" s="16"/>
      <c r="J2" s="16"/>
    </row>
    <row r="3" spans="1:10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</row>
    <row r="4" spans="1:10">
      <c r="A4" s="2">
        <v>2</v>
      </c>
      <c r="B4" s="2">
        <v>6.2399999999999997E-2</v>
      </c>
      <c r="C4" s="2">
        <v>4.4600000000000001E-2</v>
      </c>
      <c r="D4" s="2">
        <v>4.8899999999999999E-2</v>
      </c>
      <c r="E4" s="2">
        <v>0.25769999999999998</v>
      </c>
      <c r="F4" s="2">
        <v>0.39679999999999999</v>
      </c>
      <c r="G4" s="2">
        <v>0.39290000000000003</v>
      </c>
      <c r="H4" s="2">
        <v>0.1517</v>
      </c>
      <c r="I4" s="2">
        <v>0.16070000000000001</v>
      </c>
      <c r="J4" s="2">
        <v>0.16300000000000001</v>
      </c>
    </row>
    <row r="5" spans="1:10">
      <c r="A5" s="2">
        <v>4</v>
      </c>
      <c r="B5" s="2">
        <v>0.53290000000000004</v>
      </c>
      <c r="C5" s="2">
        <v>0.53649999999999998</v>
      </c>
      <c r="D5" s="2">
        <v>0.55510000000000004</v>
      </c>
      <c r="E5" s="2">
        <v>0.36849999999999999</v>
      </c>
      <c r="F5" s="2">
        <v>0.13930000000000001</v>
      </c>
      <c r="G5" s="2">
        <v>0.1673</v>
      </c>
      <c r="H5" s="2">
        <v>0.84240000000000004</v>
      </c>
      <c r="I5" s="2">
        <v>0.83979999999999999</v>
      </c>
      <c r="J5" s="2">
        <v>0.84189999999999998</v>
      </c>
    </row>
    <row r="6" spans="1:10">
      <c r="A6" s="2">
        <v>6</v>
      </c>
      <c r="B6" s="2">
        <v>1.3474999999999999</v>
      </c>
      <c r="C6" s="2">
        <v>1.3978999999999999</v>
      </c>
      <c r="D6" s="2">
        <v>1.3960999999999999</v>
      </c>
      <c r="E6" s="2">
        <v>0.1169</v>
      </c>
      <c r="F6" s="2">
        <v>9.5000000000000001E-2</v>
      </c>
      <c r="G6" s="2">
        <v>8.7599999999999997E-2</v>
      </c>
      <c r="H6" s="2">
        <v>1.2014</v>
      </c>
      <c r="I6" s="2">
        <v>1.2149000000000001</v>
      </c>
      <c r="J6" s="2">
        <v>1.2343999999999999</v>
      </c>
    </row>
    <row r="7" spans="1:10">
      <c r="A7" s="2">
        <v>8</v>
      </c>
      <c r="B7" s="2">
        <v>2.0823999999999998</v>
      </c>
      <c r="C7" s="2">
        <v>1.972</v>
      </c>
      <c r="D7" s="2">
        <v>1.9530000000000001</v>
      </c>
      <c r="E7" s="2">
        <v>0.1928</v>
      </c>
      <c r="F7" s="2">
        <v>0.19400000000000001</v>
      </c>
      <c r="G7" s="2">
        <v>0.19070000000000001</v>
      </c>
      <c r="H7" s="2">
        <v>1.7942</v>
      </c>
      <c r="I7" s="2">
        <v>1.8071999999999999</v>
      </c>
      <c r="J7" s="2">
        <v>1.8102</v>
      </c>
    </row>
    <row r="8" spans="1:10">
      <c r="A8" s="2">
        <v>10</v>
      </c>
      <c r="B8" s="2">
        <v>2.3106</v>
      </c>
      <c r="C8" s="2">
        <v>2.3426</v>
      </c>
      <c r="D8" s="2">
        <v>2.3172000000000001</v>
      </c>
      <c r="E8" s="2">
        <v>0.30259999999999998</v>
      </c>
      <c r="F8" s="2">
        <v>0.30759999999999998</v>
      </c>
      <c r="G8" s="2">
        <v>0.30549999999999999</v>
      </c>
      <c r="H8" s="2">
        <v>2.0817999999999999</v>
      </c>
      <c r="I8" s="2">
        <v>2.08</v>
      </c>
      <c r="J8" s="2">
        <v>2.1208</v>
      </c>
    </row>
    <row r="9" spans="1:10">
      <c r="A9" s="2">
        <v>12</v>
      </c>
      <c r="B9" s="2">
        <v>2.5686</v>
      </c>
      <c r="C9" s="2">
        <v>2.5472000000000001</v>
      </c>
      <c r="D9" s="2">
        <v>2.5657999999999999</v>
      </c>
      <c r="E9" s="2">
        <v>0.85140000000000005</v>
      </c>
      <c r="F9" s="2">
        <v>0.82899999999999996</v>
      </c>
      <c r="G9" s="2">
        <v>0.82909999999999995</v>
      </c>
      <c r="H9" s="2">
        <v>2.3692000000000002</v>
      </c>
      <c r="I9" s="2">
        <v>2.36</v>
      </c>
      <c r="J9" s="2">
        <v>2.3428</v>
      </c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1F348-EADA-4CFA-B32D-96052DB7716E}">
  <dimension ref="A1:C16"/>
  <sheetViews>
    <sheetView workbookViewId="0">
      <selection activeCell="F17" sqref="F17"/>
    </sheetView>
  </sheetViews>
  <sheetFormatPr defaultRowHeight="13.5"/>
  <sheetData>
    <row r="1" spans="1:3">
      <c r="A1" s="4" t="s">
        <v>21</v>
      </c>
    </row>
    <row r="2" spans="1:3">
      <c r="B2" s="1" t="s">
        <v>19</v>
      </c>
      <c r="C2" s="1" t="s">
        <v>44</v>
      </c>
    </row>
    <row r="3" spans="1:3">
      <c r="B3" s="2">
        <v>1.32E-2</v>
      </c>
      <c r="C3" s="2">
        <v>8.8015999999999997E-3</v>
      </c>
    </row>
    <row r="4" spans="1:3">
      <c r="B4" s="2">
        <v>1.14E-2</v>
      </c>
      <c r="C4" s="2">
        <v>8.7568100000000003E-3</v>
      </c>
    </row>
    <row r="5" spans="1:3">
      <c r="B5" s="2">
        <v>1.0800000000000001E-2</v>
      </c>
      <c r="C5" s="2">
        <v>7.6344500000000001E-3</v>
      </c>
    </row>
    <row r="6" spans="1:3">
      <c r="B6" s="2">
        <v>1.6899999999999998E-2</v>
      </c>
      <c r="C6" s="2">
        <v>6.7720999999999996E-3</v>
      </c>
    </row>
    <row r="7" spans="1:3">
      <c r="B7" s="2">
        <v>1.44E-2</v>
      </c>
      <c r="C7" s="2">
        <v>7.2409700000000002E-3</v>
      </c>
    </row>
    <row r="8" spans="1:3">
      <c r="B8" s="2">
        <v>1.0699999999999999E-2</v>
      </c>
      <c r="C8" s="2">
        <v>7.2505399999999998E-3</v>
      </c>
    </row>
    <row r="9" spans="1:3">
      <c r="B9" s="2">
        <v>1.55E-2</v>
      </c>
      <c r="C9" s="2"/>
    </row>
    <row r="10" spans="1:3">
      <c r="B10" s="2">
        <v>1.6500000000000001E-2</v>
      </c>
      <c r="C10" s="2"/>
    </row>
    <row r="11" spans="1:3">
      <c r="B11" s="2">
        <v>1.4E-2</v>
      </c>
      <c r="C11" s="2"/>
    </row>
    <row r="12" spans="1:3">
      <c r="B12" s="2">
        <v>1.34E-2</v>
      </c>
      <c r="C12" s="2"/>
    </row>
    <row r="13" spans="1:3">
      <c r="B13" s="2">
        <v>1.6199999999999999E-2</v>
      </c>
      <c r="C13" s="2"/>
    </row>
    <row r="14" spans="1:3">
      <c r="B14" s="2">
        <v>1.7999999999999999E-2</v>
      </c>
      <c r="C14" s="2"/>
    </row>
    <row r="15" spans="1:3">
      <c r="B15" s="2">
        <v>1.7899999999999999E-2</v>
      </c>
      <c r="C15" s="2"/>
    </row>
    <row r="16" spans="1:3">
      <c r="B16" s="2">
        <v>1.7299999999999999E-2</v>
      </c>
      <c r="C16" s="2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8EBB3-DC01-43D3-90AC-098790E2814C}">
  <dimension ref="A1:C8"/>
  <sheetViews>
    <sheetView workbookViewId="0">
      <selection activeCell="E9" sqref="E9"/>
    </sheetView>
  </sheetViews>
  <sheetFormatPr defaultRowHeight="13.5"/>
  <sheetData>
    <row r="1" spans="1:3">
      <c r="A1" s="4" t="s">
        <v>22</v>
      </c>
    </row>
    <row r="2" spans="1:3">
      <c r="B2" s="1" t="s">
        <v>19</v>
      </c>
      <c r="C2" s="1" t="s">
        <v>44</v>
      </c>
    </row>
    <row r="3" spans="1:3">
      <c r="B3" s="2">
        <v>2.0742989999999999</v>
      </c>
      <c r="C3" s="2">
        <v>2.408058</v>
      </c>
    </row>
    <row r="4" spans="1:3">
      <c r="B4" s="2">
        <v>1.544122</v>
      </c>
      <c r="C4" s="2">
        <v>2.575304</v>
      </c>
    </row>
    <row r="5" spans="1:3">
      <c r="B5" s="2">
        <v>2.201781</v>
      </c>
      <c r="C5" s="2">
        <v>2.3067790000000001</v>
      </c>
    </row>
    <row r="6" spans="1:3">
      <c r="B6" s="2">
        <v>2.1858200000000001</v>
      </c>
      <c r="C6" s="2">
        <v>2.127799</v>
      </c>
    </row>
    <row r="7" spans="1:3">
      <c r="B7" s="2">
        <v>1.3665959999999999</v>
      </c>
      <c r="C7" s="2">
        <v>2.0268190000000001</v>
      </c>
    </row>
    <row r="8" spans="1:3">
      <c r="B8" s="2">
        <v>1.4735320000000001</v>
      </c>
      <c r="C8" s="2">
        <v>2.063025999999999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FCF44-BBA3-42F3-92ED-731AF318B965}">
  <dimension ref="A1:G4"/>
  <sheetViews>
    <sheetView workbookViewId="0">
      <selection activeCell="J25" sqref="J25"/>
    </sheetView>
  </sheetViews>
  <sheetFormatPr defaultRowHeight="13.5"/>
  <cols>
    <col min="1" max="1" width="21.1328125" customWidth="1"/>
  </cols>
  <sheetData>
    <row r="1" spans="1:7">
      <c r="A1" s="4" t="s">
        <v>36</v>
      </c>
    </row>
    <row r="2" spans="1:7">
      <c r="B2" s="16" t="s">
        <v>27</v>
      </c>
      <c r="C2" s="16"/>
      <c r="D2" s="16"/>
      <c r="E2" s="16" t="s">
        <v>19</v>
      </c>
      <c r="F2" s="16"/>
      <c r="G2" s="16"/>
    </row>
    <row r="3" spans="1:7" ht="15">
      <c r="A3" s="3" t="s">
        <v>45</v>
      </c>
      <c r="B3" s="2">
        <v>159.68337990000001</v>
      </c>
      <c r="C3" s="2">
        <v>167.03918580000001</v>
      </c>
      <c r="D3" s="2">
        <v>129.1086852</v>
      </c>
      <c r="E3" s="2">
        <v>196.1123241</v>
      </c>
      <c r="F3" s="2">
        <v>190.2458159</v>
      </c>
      <c r="G3" s="2">
        <v>162.07941070000001</v>
      </c>
    </row>
    <row r="4" spans="1:7" ht="15">
      <c r="A4" s="3" t="s">
        <v>46</v>
      </c>
      <c r="B4" s="2">
        <v>101.9326306</v>
      </c>
      <c r="C4" s="2">
        <v>91.885494820000005</v>
      </c>
      <c r="D4" s="2">
        <v>89.156335530000007</v>
      </c>
      <c r="E4" s="2">
        <v>-3.0767415200000001</v>
      </c>
      <c r="F4" s="2">
        <v>3.4909044319999998</v>
      </c>
      <c r="G4" s="2">
        <v>4.5001607200000002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F1DBC-AEC1-48C3-8160-A9FC911AB5D6}">
  <dimension ref="B2:H9"/>
  <sheetViews>
    <sheetView workbookViewId="0">
      <selection activeCell="J20" sqref="J20"/>
    </sheetView>
  </sheetViews>
  <sheetFormatPr defaultRowHeight="13.5"/>
  <sheetData>
    <row r="2" spans="2:8" ht="13.9">
      <c r="B2" s="6" t="s">
        <v>47</v>
      </c>
      <c r="C2" s="6" t="s">
        <v>38</v>
      </c>
      <c r="D2" s="6" t="s">
        <v>39</v>
      </c>
      <c r="E2" s="6" t="s">
        <v>40</v>
      </c>
      <c r="F2" s="6"/>
      <c r="G2" s="6"/>
      <c r="H2" s="6"/>
    </row>
    <row r="3" spans="2:8" ht="13.9">
      <c r="B3" s="6"/>
      <c r="C3" s="6"/>
      <c r="D3" s="6">
        <v>48089.417999999998</v>
      </c>
      <c r="E3" s="6"/>
      <c r="F3" s="6"/>
      <c r="G3" s="6"/>
      <c r="H3" s="6"/>
    </row>
    <row r="4" spans="2:8" ht="13.9">
      <c r="B4" s="6">
        <v>422.3</v>
      </c>
      <c r="C4" s="6">
        <v>5349.4390000000003</v>
      </c>
      <c r="D4" s="6">
        <v>48752.66</v>
      </c>
      <c r="E4" s="6">
        <f>C4/(C4+D4)</f>
        <v>9.887673674176671E-2</v>
      </c>
      <c r="F4" s="6"/>
      <c r="G4" s="6"/>
      <c r="H4" s="6"/>
    </row>
    <row r="5" spans="2:8" ht="13.9">
      <c r="B5" s="6">
        <v>844.59</v>
      </c>
      <c r="C5" s="6">
        <v>6084.9740000000002</v>
      </c>
      <c r="D5" s="6">
        <v>33439.538999999997</v>
      </c>
      <c r="E5" s="6">
        <f>C5/(C5+D5)</f>
        <v>0.15395443329055061</v>
      </c>
      <c r="F5" s="6"/>
      <c r="G5" s="6"/>
      <c r="H5" s="6"/>
    </row>
    <row r="6" spans="2:8" ht="13.9">
      <c r="B6" s="6">
        <v>1689.2</v>
      </c>
      <c r="C6" s="6">
        <v>5064.924</v>
      </c>
      <c r="D6" s="6">
        <v>8001.9530000000004</v>
      </c>
      <c r="E6" s="6">
        <f>C6/(C6+D6)</f>
        <v>0.38761549527098171</v>
      </c>
      <c r="F6" s="6"/>
      <c r="G6" s="6"/>
      <c r="H6" s="6"/>
    </row>
    <row r="7" spans="2:8" ht="13.9">
      <c r="B7" s="6">
        <v>3378.4</v>
      </c>
      <c r="C7" s="6">
        <v>27597.681</v>
      </c>
      <c r="D7" s="6">
        <v>6835.1959999999999</v>
      </c>
      <c r="E7" s="6">
        <f>C7/(C7+D7)</f>
        <v>0.80149216111102184</v>
      </c>
      <c r="F7" s="6"/>
      <c r="G7" s="6" t="s">
        <v>41</v>
      </c>
      <c r="H7" s="6">
        <f>(0.5+1.8137)/0.3053</f>
        <v>7.5784474287585972</v>
      </c>
    </row>
    <row r="8" spans="2:8" ht="13.9">
      <c r="B8" s="6">
        <v>6756.8</v>
      </c>
      <c r="C8" s="6">
        <v>32257.167000000001</v>
      </c>
      <c r="D8" s="6">
        <v>6463.125</v>
      </c>
      <c r="E8" s="6">
        <f>C8/(C8+D8)</f>
        <v>0.83308170816480409</v>
      </c>
      <c r="F8" s="6"/>
      <c r="G8" s="6" t="s">
        <v>42</v>
      </c>
      <c r="H8" s="6">
        <f>EXP(1)</f>
        <v>2.7182818284590451</v>
      </c>
    </row>
    <row r="9" spans="2:8" ht="13.9">
      <c r="B9" s="6"/>
      <c r="C9" s="6"/>
      <c r="D9" s="6"/>
      <c r="E9" s="6"/>
      <c r="F9" s="6"/>
      <c r="G9" s="6" t="s">
        <v>43</v>
      </c>
      <c r="H9" s="7">
        <f>H8^H7</f>
        <v>1955.590413778106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AC390-31FE-4180-96BD-63FA3C1A5C00}">
  <dimension ref="A1:C16"/>
  <sheetViews>
    <sheetView workbookViewId="0"/>
  </sheetViews>
  <sheetFormatPr defaultRowHeight="13.5"/>
  <sheetData>
    <row r="1" spans="1:3">
      <c r="A1" s="4" t="s">
        <v>21</v>
      </c>
    </row>
    <row r="2" spans="1:3">
      <c r="B2" s="1" t="s">
        <v>19</v>
      </c>
      <c r="C2" s="1" t="s">
        <v>48</v>
      </c>
    </row>
    <row r="3" spans="1:3">
      <c r="B3" s="2">
        <v>1.55E-2</v>
      </c>
      <c r="C3" s="2">
        <v>2.86914E-6</v>
      </c>
    </row>
    <row r="4" spans="1:3">
      <c r="B4" s="2">
        <v>1.6500000000000001E-2</v>
      </c>
      <c r="C4" s="2">
        <v>4.1316999999999998E-6</v>
      </c>
    </row>
    <row r="5" spans="1:3">
      <c r="B5" s="2">
        <v>1.4E-2</v>
      </c>
      <c r="C5" s="2">
        <v>3.67132E-6</v>
      </c>
    </row>
    <row r="6" spans="1:3">
      <c r="B6" s="2">
        <v>1.34E-2</v>
      </c>
      <c r="C6" s="2">
        <v>1.93149E-7</v>
      </c>
    </row>
    <row r="7" spans="1:3">
      <c r="B7" s="2">
        <v>1.6199999999999999E-2</v>
      </c>
      <c r="C7" s="2">
        <v>6.4765800000000003E-6</v>
      </c>
    </row>
    <row r="8" spans="1:3">
      <c r="B8" s="2">
        <v>1.7999999999999999E-2</v>
      </c>
      <c r="C8" s="2">
        <v>4.8957600000000004E-6</v>
      </c>
    </row>
    <row r="9" spans="1:3">
      <c r="B9" s="2">
        <v>1.7899999999999999E-2</v>
      </c>
      <c r="C9" s="2">
        <v>2.8165399999999999E-6</v>
      </c>
    </row>
    <row r="10" spans="1:3">
      <c r="B10" s="2">
        <v>1.7299999999999999E-2</v>
      </c>
      <c r="C10" s="2">
        <v>3.6352400000000002E-7</v>
      </c>
    </row>
    <row r="11" spans="1:3">
      <c r="B11" s="2">
        <v>1.32E-2</v>
      </c>
      <c r="C11" s="2">
        <v>1.69107E-6</v>
      </c>
    </row>
    <row r="12" spans="1:3">
      <c r="B12" s="2">
        <v>1.14E-2</v>
      </c>
      <c r="C12" s="2">
        <v>2.7784500000000001E-6</v>
      </c>
    </row>
    <row r="13" spans="1:3">
      <c r="B13" s="2">
        <v>1.0800000000000001E-2</v>
      </c>
      <c r="C13" s="2">
        <v>6.8683299999999999E-7</v>
      </c>
    </row>
    <row r="14" spans="1:3">
      <c r="B14" s="2">
        <v>1.6899999999999998E-2</v>
      </c>
      <c r="C14" s="2">
        <v>1.9187599999999999E-7</v>
      </c>
    </row>
    <row r="15" spans="1:3">
      <c r="B15" s="2">
        <v>1.44E-2</v>
      </c>
      <c r="C15" s="2">
        <v>6.7846500000000003E-7</v>
      </c>
    </row>
    <row r="16" spans="1:3">
      <c r="B16" s="2">
        <v>1.0699999999999999E-2</v>
      </c>
      <c r="C16" s="2">
        <v>8.7224199999999998E-7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8DAA5-5F81-4A8E-B626-22091DEAE84E}">
  <dimension ref="A1:C8"/>
  <sheetViews>
    <sheetView workbookViewId="0"/>
  </sheetViews>
  <sheetFormatPr defaultRowHeight="13.5"/>
  <sheetData>
    <row r="1" spans="1:3">
      <c r="A1" s="4" t="s">
        <v>22</v>
      </c>
    </row>
    <row r="2" spans="1:3">
      <c r="B2" s="1" t="s">
        <v>19</v>
      </c>
      <c r="C2" s="1" t="s">
        <v>48</v>
      </c>
    </row>
    <row r="3" spans="1:3">
      <c r="B3" s="2">
        <v>1.3665957950000001</v>
      </c>
      <c r="C3" s="2">
        <v>9.0038050999999994E-2</v>
      </c>
    </row>
    <row r="4" spans="1:3">
      <c r="B4" s="2">
        <v>1.47353248</v>
      </c>
      <c r="C4" s="2">
        <v>0.11856377899999999</v>
      </c>
    </row>
    <row r="5" spans="1:3">
      <c r="B5" s="2">
        <v>1.7836972200000001</v>
      </c>
      <c r="C5" s="2">
        <v>5.9113891000000002E-2</v>
      </c>
    </row>
    <row r="6" spans="1:3">
      <c r="B6" s="2">
        <v>1.26994187</v>
      </c>
      <c r="C6" s="2">
        <v>9.3470165999999993E-2</v>
      </c>
    </row>
    <row r="7" spans="1:3">
      <c r="B7" s="2">
        <v>2.0335874120000001</v>
      </c>
      <c r="C7" s="2"/>
    </row>
    <row r="8" spans="1:3">
      <c r="B8" s="2">
        <v>1.3804855810000001</v>
      </c>
      <c r="C8" s="2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3E871-AF90-4264-BEE1-7D22D6616CE6}">
  <dimension ref="A1:D6"/>
  <sheetViews>
    <sheetView workbookViewId="0">
      <selection activeCell="C13" sqref="C13"/>
    </sheetView>
  </sheetViews>
  <sheetFormatPr defaultRowHeight="13.5"/>
  <sheetData>
    <row r="1" spans="1:4">
      <c r="A1" s="4" t="s">
        <v>21</v>
      </c>
    </row>
    <row r="2" spans="1:4">
      <c r="B2" s="1" t="s">
        <v>19</v>
      </c>
      <c r="C2" s="1" t="s">
        <v>164</v>
      </c>
      <c r="D2" s="1" t="s">
        <v>165</v>
      </c>
    </row>
    <row r="3" spans="1:4">
      <c r="B3" s="2">
        <v>3.833365E-3</v>
      </c>
      <c r="C3" s="2">
        <v>6.0924250000000003E-3</v>
      </c>
      <c r="D3" s="2">
        <v>1.2354221E-2</v>
      </c>
    </row>
    <row r="4" spans="1:4">
      <c r="B4" s="2">
        <v>3.7333560000000002E-3</v>
      </c>
      <c r="C4" s="2">
        <v>6.0736200000000001E-3</v>
      </c>
      <c r="D4" s="2">
        <v>1.2475248E-2</v>
      </c>
    </row>
    <row r="5" spans="1:4">
      <c r="B5" s="2">
        <v>3.7531460000000002E-3</v>
      </c>
      <c r="C5" s="2">
        <v>6.8228830000000001E-3</v>
      </c>
      <c r="D5" s="2">
        <v>1.366975E-2</v>
      </c>
    </row>
    <row r="6" spans="1:4">
      <c r="B6" s="2">
        <v>3.5717420000000001E-3</v>
      </c>
      <c r="C6" s="2">
        <v>6.7364019999999998E-3</v>
      </c>
      <c r="D6" s="2">
        <v>1.3610449E-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B0389-B0C6-428A-9504-CD0E8C8C18F1}">
  <dimension ref="A1:D6"/>
  <sheetViews>
    <sheetView workbookViewId="0"/>
  </sheetViews>
  <sheetFormatPr defaultRowHeight="13.5"/>
  <sheetData>
    <row r="1" spans="1:4">
      <c r="A1" s="4" t="s">
        <v>22</v>
      </c>
    </row>
    <row r="2" spans="1:4">
      <c r="B2" s="1" t="s">
        <v>19</v>
      </c>
      <c r="C2" s="1" t="s">
        <v>164</v>
      </c>
      <c r="D2" s="1" t="s">
        <v>165</v>
      </c>
    </row>
    <row r="3" spans="1:4">
      <c r="B3" s="2">
        <v>7.6657132739999998</v>
      </c>
      <c r="C3" s="2">
        <v>2.5288442130000002</v>
      </c>
      <c r="D3" s="2">
        <v>2.2415998940000001</v>
      </c>
    </row>
    <row r="4" spans="1:4">
      <c r="B4" s="2">
        <v>7.1048706319999999</v>
      </c>
      <c r="C4" s="2">
        <v>3.0308275419999999</v>
      </c>
      <c r="D4" s="2">
        <v>2.1064822090000002</v>
      </c>
    </row>
    <row r="5" spans="1:4">
      <c r="B5" s="2">
        <v>7.8298711640000001</v>
      </c>
      <c r="C5" s="2">
        <v>3.2927165349999998</v>
      </c>
      <c r="D5" s="2">
        <v>3.379485093</v>
      </c>
    </row>
    <row r="6" spans="1:4">
      <c r="B6" s="2">
        <v>6.781141442</v>
      </c>
      <c r="C6" s="2">
        <v>2.4034768789999998</v>
      </c>
      <c r="D6" s="2">
        <v>3.0884990449999998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25F00-DDA3-46C6-AAAD-F9C2CBD1EA3C}">
  <dimension ref="A1:AA3"/>
  <sheetViews>
    <sheetView workbookViewId="0">
      <selection activeCell="G10" sqref="G10"/>
    </sheetView>
  </sheetViews>
  <sheetFormatPr defaultRowHeight="13.5"/>
  <sheetData>
    <row r="1" spans="1:27">
      <c r="A1" s="4" t="s">
        <v>75</v>
      </c>
    </row>
    <row r="2" spans="1:27">
      <c r="B2" s="1" t="s">
        <v>49</v>
      </c>
      <c r="C2" s="1" t="s">
        <v>50</v>
      </c>
      <c r="D2" s="1" t="s">
        <v>51</v>
      </c>
      <c r="E2" s="1" t="s">
        <v>52</v>
      </c>
      <c r="F2" s="1" t="s">
        <v>53</v>
      </c>
      <c r="G2" s="1" t="s">
        <v>54</v>
      </c>
      <c r="H2" s="1" t="s">
        <v>55</v>
      </c>
      <c r="I2" s="1" t="s">
        <v>56</v>
      </c>
      <c r="J2" s="1" t="s">
        <v>57</v>
      </c>
      <c r="K2" s="1" t="s">
        <v>58</v>
      </c>
      <c r="L2" s="1" t="s">
        <v>59</v>
      </c>
      <c r="M2" s="1" t="s">
        <v>60</v>
      </c>
      <c r="N2" s="1" t="s">
        <v>61</v>
      </c>
      <c r="O2" s="1" t="s">
        <v>62</v>
      </c>
      <c r="P2" s="1" t="s">
        <v>63</v>
      </c>
      <c r="Q2" s="1" t="s">
        <v>64</v>
      </c>
      <c r="R2" s="1" t="s">
        <v>65</v>
      </c>
      <c r="S2" s="1" t="s">
        <v>66</v>
      </c>
      <c r="T2" s="1" t="s">
        <v>67</v>
      </c>
      <c r="U2" s="1" t="s">
        <v>68</v>
      </c>
      <c r="V2" s="1" t="s">
        <v>69</v>
      </c>
      <c r="W2" s="1" t="s">
        <v>70</v>
      </c>
      <c r="X2" s="1" t="s">
        <v>71</v>
      </c>
      <c r="Y2" s="1" t="s">
        <v>72</v>
      </c>
      <c r="Z2" s="1" t="s">
        <v>73</v>
      </c>
      <c r="AA2" s="1" t="s">
        <v>74</v>
      </c>
    </row>
    <row r="3" spans="1:27">
      <c r="B3" s="2">
        <v>252</v>
      </c>
      <c r="C3" s="2">
        <v>153</v>
      </c>
      <c r="D3" s="2">
        <v>31</v>
      </c>
      <c r="E3" s="2">
        <v>27</v>
      </c>
      <c r="F3" s="2">
        <v>22</v>
      </c>
      <c r="G3" s="2">
        <v>21</v>
      </c>
      <c r="H3" s="2">
        <v>13</v>
      </c>
      <c r="I3" s="2">
        <v>11</v>
      </c>
      <c r="J3" s="2">
        <v>9</v>
      </c>
      <c r="K3" s="2">
        <v>6</v>
      </c>
      <c r="L3" s="2">
        <v>5</v>
      </c>
      <c r="M3" s="2">
        <v>5</v>
      </c>
      <c r="N3" s="2">
        <v>5</v>
      </c>
      <c r="O3" s="2">
        <v>4</v>
      </c>
      <c r="P3" s="2">
        <v>4</v>
      </c>
      <c r="Q3" s="2">
        <v>4</v>
      </c>
      <c r="R3" s="2">
        <v>4</v>
      </c>
      <c r="S3" s="2">
        <v>3</v>
      </c>
      <c r="T3" s="2">
        <v>3</v>
      </c>
      <c r="U3" s="2">
        <v>3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23473-BB2F-4688-8268-8F41872BB518}">
  <dimension ref="A1:Z3"/>
  <sheetViews>
    <sheetView workbookViewId="0">
      <selection activeCell="E9" sqref="E9"/>
    </sheetView>
  </sheetViews>
  <sheetFormatPr defaultRowHeight="13.5"/>
  <sheetData>
    <row r="1" spans="1:26">
      <c r="A1" s="4" t="s">
        <v>101</v>
      </c>
    </row>
    <row r="2" spans="1:26">
      <c r="B2" s="1" t="s">
        <v>76</v>
      </c>
      <c r="C2" s="1" t="s">
        <v>77</v>
      </c>
      <c r="D2" s="1" t="s">
        <v>78</v>
      </c>
      <c r="E2" s="1" t="s">
        <v>79</v>
      </c>
      <c r="F2" s="1" t="s">
        <v>80</v>
      </c>
      <c r="G2" s="1" t="s">
        <v>81</v>
      </c>
      <c r="H2" s="1" t="s">
        <v>82</v>
      </c>
      <c r="I2" s="1" t="s">
        <v>83</v>
      </c>
      <c r="J2" s="1" t="s">
        <v>84</v>
      </c>
      <c r="K2" s="1" t="s">
        <v>85</v>
      </c>
      <c r="L2" s="1" t="s">
        <v>86</v>
      </c>
      <c r="M2" s="1" t="s">
        <v>87</v>
      </c>
      <c r="N2" s="1" t="s">
        <v>88</v>
      </c>
      <c r="O2" s="1" t="s">
        <v>89</v>
      </c>
      <c r="P2" s="1" t="s">
        <v>90</v>
      </c>
      <c r="Q2" s="1" t="s">
        <v>91</v>
      </c>
      <c r="R2" s="1" t="s">
        <v>92</v>
      </c>
      <c r="S2" s="1" t="s">
        <v>93</v>
      </c>
      <c r="T2" s="1" t="s">
        <v>94</v>
      </c>
      <c r="U2" s="1" t="s">
        <v>95</v>
      </c>
      <c r="V2" s="1" t="s">
        <v>96</v>
      </c>
      <c r="W2" s="1" t="s">
        <v>97</v>
      </c>
      <c r="X2" s="1" t="s">
        <v>98</v>
      </c>
      <c r="Y2" s="1" t="s">
        <v>99</v>
      </c>
      <c r="Z2" s="1" t="s">
        <v>100</v>
      </c>
    </row>
    <row r="3" spans="1:26">
      <c r="B3" s="2">
        <v>93.75</v>
      </c>
      <c r="C3" s="2">
        <v>89.06</v>
      </c>
      <c r="D3" s="2">
        <v>88.24</v>
      </c>
      <c r="E3" s="2">
        <v>80</v>
      </c>
      <c r="F3" s="2">
        <v>75</v>
      </c>
      <c r="G3" s="2">
        <v>70.59</v>
      </c>
      <c r="H3" s="2">
        <v>50</v>
      </c>
      <c r="I3" s="2">
        <v>35.71</v>
      </c>
      <c r="J3" s="2">
        <v>33.33</v>
      </c>
      <c r="K3" s="2">
        <v>25</v>
      </c>
      <c r="L3" s="2">
        <v>22.22</v>
      </c>
      <c r="M3" s="2">
        <v>20</v>
      </c>
      <c r="N3" s="2">
        <v>12.5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"/>
  <sheetViews>
    <sheetView workbookViewId="0">
      <selection activeCell="B18" sqref="B18"/>
    </sheetView>
  </sheetViews>
  <sheetFormatPr defaultRowHeight="13.5"/>
  <sheetData>
    <row r="1" spans="1:10" ht="16.5">
      <c r="A1" s="4" t="s">
        <v>18</v>
      </c>
    </row>
    <row r="2" spans="1:10">
      <c r="A2" s="1" t="s">
        <v>3</v>
      </c>
      <c r="B2" s="16" t="s">
        <v>0</v>
      </c>
      <c r="C2" s="16"/>
      <c r="D2" s="16"/>
      <c r="E2" s="16" t="s">
        <v>4</v>
      </c>
      <c r="F2" s="16"/>
      <c r="G2" s="16"/>
      <c r="H2" s="16" t="s">
        <v>5</v>
      </c>
      <c r="I2" s="16"/>
      <c r="J2" s="16"/>
    </row>
    <row r="3" spans="1:10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</row>
    <row r="4" spans="1:10">
      <c r="A4" s="2">
        <v>2</v>
      </c>
      <c r="B4" s="2">
        <v>0.217</v>
      </c>
      <c r="C4" s="2">
        <v>0.221</v>
      </c>
      <c r="D4" s="2">
        <v>0.22</v>
      </c>
      <c r="E4" s="2">
        <v>1.7999999999999999E-2</v>
      </c>
      <c r="F4" s="2">
        <v>2.1999999999999999E-2</v>
      </c>
      <c r="G4" s="2">
        <v>1.0999999999999999E-2</v>
      </c>
      <c r="H4" s="2">
        <v>0.37</v>
      </c>
      <c r="I4" s="2">
        <v>0.39</v>
      </c>
      <c r="J4" s="2">
        <v>0.38</v>
      </c>
    </row>
    <row r="5" spans="1:10">
      <c r="A5" s="2">
        <v>4</v>
      </c>
      <c r="B5" s="2">
        <v>1.26</v>
      </c>
      <c r="C5" s="2">
        <v>1.27</v>
      </c>
      <c r="D5" s="2">
        <v>1.27</v>
      </c>
      <c r="E5" s="2">
        <v>6.5000000000000002E-2</v>
      </c>
      <c r="F5" s="2">
        <v>0.04</v>
      </c>
      <c r="G5" s="2">
        <v>0.25</v>
      </c>
      <c r="H5" s="2">
        <v>2.11</v>
      </c>
      <c r="I5" s="2">
        <v>2.15</v>
      </c>
      <c r="J5" s="2">
        <v>2.17</v>
      </c>
    </row>
    <row r="6" spans="1:10">
      <c r="A6" s="2">
        <v>6</v>
      </c>
      <c r="B6" s="2">
        <v>2.97</v>
      </c>
      <c r="C6" s="2">
        <v>2.98</v>
      </c>
      <c r="D6" s="2">
        <v>3.1</v>
      </c>
      <c r="E6" s="2">
        <v>3.7999999999999999E-2</v>
      </c>
      <c r="F6" s="2">
        <v>1.2E-2</v>
      </c>
      <c r="G6" s="2">
        <v>0.2</v>
      </c>
      <c r="H6" s="2">
        <v>4</v>
      </c>
      <c r="I6" s="2">
        <v>4.29</v>
      </c>
      <c r="J6" s="2">
        <v>4.04</v>
      </c>
    </row>
    <row r="7" spans="1:10">
      <c r="A7" s="2">
        <v>8</v>
      </c>
      <c r="B7" s="2">
        <v>4.3499999999999996</v>
      </c>
      <c r="C7" s="2">
        <v>4.26</v>
      </c>
      <c r="D7" s="2">
        <v>4.2</v>
      </c>
      <c r="E7" s="2">
        <v>0.40500000000000003</v>
      </c>
      <c r="F7" s="2">
        <v>0.378</v>
      </c>
      <c r="G7" s="2">
        <v>0.38</v>
      </c>
      <c r="H7" s="2">
        <v>5.47</v>
      </c>
      <c r="I7" s="2">
        <v>5.55</v>
      </c>
      <c r="J7" s="2">
        <v>5.56</v>
      </c>
    </row>
    <row r="8" spans="1:10">
      <c r="A8" s="2">
        <v>10</v>
      </c>
      <c r="B8" s="2">
        <v>5.47</v>
      </c>
      <c r="C8" s="2">
        <v>5.09</v>
      </c>
      <c r="D8" s="2">
        <v>5.5</v>
      </c>
      <c r="E8" s="2">
        <v>1.2</v>
      </c>
      <c r="F8" s="2">
        <v>1.19</v>
      </c>
      <c r="G8" s="2">
        <v>1.19</v>
      </c>
      <c r="H8" s="2">
        <v>6.58</v>
      </c>
      <c r="I8" s="2">
        <v>6.52</v>
      </c>
      <c r="J8" s="2">
        <v>6</v>
      </c>
    </row>
    <row r="9" spans="1:10">
      <c r="A9" s="2">
        <v>12</v>
      </c>
      <c r="B9" s="2">
        <v>6.64</v>
      </c>
      <c r="C9" s="2">
        <v>6.98</v>
      </c>
      <c r="D9" s="2">
        <v>6.75</v>
      </c>
      <c r="E9" s="2">
        <v>3.47</v>
      </c>
      <c r="F9" s="2">
        <v>3.45</v>
      </c>
      <c r="G9" s="2">
        <v>3.4</v>
      </c>
      <c r="H9" s="2">
        <v>6.75</v>
      </c>
      <c r="I9" s="2">
        <v>6.75</v>
      </c>
      <c r="J9" s="2">
        <v>6.85</v>
      </c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69081-EBD8-4860-AA51-FEE8EC78719F}">
  <dimension ref="A1:C5"/>
  <sheetViews>
    <sheetView workbookViewId="0">
      <selection activeCell="K23" sqref="K23"/>
    </sheetView>
  </sheetViews>
  <sheetFormatPr defaultRowHeight="13.5"/>
  <sheetData>
    <row r="1" spans="1:3">
      <c r="A1" s="4" t="s">
        <v>104</v>
      </c>
    </row>
    <row r="2" spans="1:3">
      <c r="B2" s="8" t="s">
        <v>49</v>
      </c>
      <c r="C2" s="8" t="s">
        <v>51</v>
      </c>
    </row>
    <row r="3" spans="1:3">
      <c r="A3" s="3" t="s">
        <v>77</v>
      </c>
      <c r="B3" s="2">
        <v>68.75</v>
      </c>
      <c r="C3" s="2">
        <v>0</v>
      </c>
    </row>
    <row r="4" spans="1:3">
      <c r="A4" s="3" t="s">
        <v>102</v>
      </c>
      <c r="B4" s="2">
        <v>82.35</v>
      </c>
      <c r="C4" s="2">
        <v>52.94</v>
      </c>
    </row>
    <row r="5" spans="1:3">
      <c r="A5" s="3" t="s">
        <v>103</v>
      </c>
      <c r="B5" s="2">
        <v>81.25</v>
      </c>
      <c r="C5" s="2">
        <v>50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FA33F-F4F6-46F1-B082-87E162469CA5}">
  <dimension ref="A1:C5"/>
  <sheetViews>
    <sheetView workbookViewId="0">
      <selection activeCell="E10" sqref="E10"/>
    </sheetView>
  </sheetViews>
  <sheetFormatPr defaultRowHeight="13.5"/>
  <sheetData>
    <row r="1" spans="1:3">
      <c r="A1" s="4" t="s">
        <v>105</v>
      </c>
    </row>
    <row r="2" spans="1:3">
      <c r="B2" s="1" t="s">
        <v>49</v>
      </c>
      <c r="C2" s="1" t="s">
        <v>51</v>
      </c>
    </row>
    <row r="3" spans="1:3">
      <c r="A3" s="3" t="s">
        <v>77</v>
      </c>
      <c r="B3" s="2">
        <v>76.739999999999995</v>
      </c>
      <c r="C3" s="2">
        <v>0</v>
      </c>
    </row>
    <row r="4" spans="1:3">
      <c r="A4" s="3" t="s">
        <v>102</v>
      </c>
      <c r="B4" s="2">
        <v>83.33</v>
      </c>
      <c r="C4" s="2">
        <v>66.67</v>
      </c>
    </row>
    <row r="5" spans="1:3">
      <c r="A5" s="3" t="s">
        <v>103</v>
      </c>
      <c r="B5" s="2">
        <v>87.5</v>
      </c>
      <c r="C5" s="2">
        <v>40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0C916-4C35-4665-8C71-5EB15262B52E}">
  <dimension ref="A1:E8"/>
  <sheetViews>
    <sheetView workbookViewId="0"/>
  </sheetViews>
  <sheetFormatPr defaultRowHeight="13.5"/>
  <sheetData>
    <row r="1" spans="1:5">
      <c r="A1" s="4" t="s">
        <v>21</v>
      </c>
    </row>
    <row r="2" spans="1:5">
      <c r="B2" s="1" t="s">
        <v>106</v>
      </c>
      <c r="C2" s="1" t="s">
        <v>27</v>
      </c>
      <c r="D2" s="1" t="s">
        <v>30</v>
      </c>
      <c r="E2" s="1" t="s">
        <v>20</v>
      </c>
    </row>
    <row r="3" spans="1:5">
      <c r="B3" s="2">
        <v>5.2072000000000002E-4</v>
      </c>
      <c r="C3" s="2">
        <v>4.6146700000000004E-3</v>
      </c>
      <c r="D3" s="2">
        <v>1.6804000000000001E-3</v>
      </c>
      <c r="E3" s="2">
        <v>93.487161599999993</v>
      </c>
    </row>
    <row r="4" spans="1:5">
      <c r="B4" s="2">
        <v>4.5185199999999998E-4</v>
      </c>
      <c r="C4" s="2">
        <v>4.0597799999999998E-3</v>
      </c>
      <c r="D4" s="2">
        <v>1.6784E-3</v>
      </c>
      <c r="E4" s="2">
        <v>97.681663599999993</v>
      </c>
    </row>
    <row r="5" spans="1:5">
      <c r="B5" s="2">
        <v>3.6799700000000001E-4</v>
      </c>
      <c r="C5" s="2">
        <v>3.9653800000000001E-3</v>
      </c>
      <c r="D5" s="2">
        <v>1.7540699999999999E-3</v>
      </c>
      <c r="E5" s="2">
        <v>107.65920920000001</v>
      </c>
    </row>
    <row r="6" spans="1:5">
      <c r="B6" s="2">
        <v>3.5995100000000001E-4</v>
      </c>
      <c r="C6" s="2">
        <v>3.98439E-3</v>
      </c>
      <c r="D6" s="2">
        <v>1.5481200000000001E-3</v>
      </c>
      <c r="E6" s="2">
        <v>111.78302290000001</v>
      </c>
    </row>
    <row r="7" spans="1:5">
      <c r="B7" s="2">
        <v>6.0479200000000005E-4</v>
      </c>
      <c r="C7" s="2">
        <v>4.0011600000000001E-3</v>
      </c>
      <c r="D7" s="2">
        <v>1.9796100000000001E-3</v>
      </c>
      <c r="E7" s="2">
        <v>124.035669</v>
      </c>
    </row>
    <row r="8" spans="1:5">
      <c r="B8" s="2">
        <v>4.2669700000000002E-4</v>
      </c>
      <c r="C8" s="2">
        <v>3.8397700000000002E-3</v>
      </c>
      <c r="D8" s="2">
        <v>1.80821E-3</v>
      </c>
      <c r="E8" s="2">
        <v>131.5071617000000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CBDFD-7FBB-4A64-A3A9-A271BD65C7FB}">
  <dimension ref="B2:F5"/>
  <sheetViews>
    <sheetView workbookViewId="0">
      <selection activeCell="G14" sqref="G14"/>
    </sheetView>
  </sheetViews>
  <sheetFormatPr defaultRowHeight="13.5"/>
  <sheetData>
    <row r="2" spans="2:6" ht="17.649999999999999">
      <c r="B2" s="10" t="s">
        <v>107</v>
      </c>
      <c r="C2" s="9"/>
      <c r="D2" s="9"/>
      <c r="E2" s="9"/>
      <c r="F2" s="9"/>
    </row>
    <row r="3" spans="2:6" ht="14.25">
      <c r="B3" s="11" t="s">
        <v>108</v>
      </c>
      <c r="C3" s="11" t="s">
        <v>106</v>
      </c>
      <c r="D3" s="12" t="s">
        <v>109</v>
      </c>
      <c r="E3" s="12" t="s">
        <v>110</v>
      </c>
      <c r="F3" s="12" t="s">
        <v>111</v>
      </c>
    </row>
    <row r="4" spans="2:6">
      <c r="B4" s="11" t="s">
        <v>7</v>
      </c>
      <c r="C4" s="11">
        <v>2048</v>
      </c>
      <c r="D4" s="11">
        <v>2048</v>
      </c>
      <c r="E4" s="11">
        <v>2048</v>
      </c>
      <c r="F4" s="11">
        <v>32</v>
      </c>
    </row>
    <row r="5" spans="2:6">
      <c r="B5" s="11" t="s">
        <v>11</v>
      </c>
      <c r="C5" s="11">
        <v>64</v>
      </c>
      <c r="D5" s="11">
        <v>64</v>
      </c>
      <c r="E5" s="11">
        <v>64</v>
      </c>
      <c r="F5" s="11">
        <v>4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6217D-768F-49FB-960C-8598A5811158}">
  <dimension ref="B1:N9"/>
  <sheetViews>
    <sheetView workbookViewId="0">
      <selection activeCell="B1" sqref="B1"/>
    </sheetView>
  </sheetViews>
  <sheetFormatPr defaultRowHeight="13.5"/>
  <sheetData>
    <row r="1" spans="2:14" ht="16.5">
      <c r="B1" s="4" t="s">
        <v>18</v>
      </c>
    </row>
    <row r="2" spans="2:14">
      <c r="B2" s="1"/>
      <c r="C2" s="16" t="s">
        <v>112</v>
      </c>
      <c r="D2" s="16"/>
      <c r="E2" s="16"/>
      <c r="F2" s="16" t="s">
        <v>113</v>
      </c>
      <c r="G2" s="16"/>
      <c r="H2" s="16"/>
      <c r="I2" s="16" t="s">
        <v>114</v>
      </c>
      <c r="J2" s="16"/>
      <c r="K2" s="16"/>
      <c r="L2" s="16" t="s">
        <v>115</v>
      </c>
      <c r="M2" s="16"/>
      <c r="N2" s="16"/>
    </row>
    <row r="3" spans="2:14"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</row>
    <row r="4" spans="2:14">
      <c r="B4" s="2">
        <v>2</v>
      </c>
      <c r="C4" s="2">
        <v>0.37</v>
      </c>
      <c r="D4" s="2">
        <v>0.36</v>
      </c>
      <c r="E4" s="2">
        <v>0.39</v>
      </c>
      <c r="F4" s="2">
        <v>0.36</v>
      </c>
      <c r="G4" s="2">
        <v>0.38</v>
      </c>
      <c r="H4" s="2">
        <v>0.4</v>
      </c>
      <c r="I4" s="2">
        <v>0.28000000000000003</v>
      </c>
      <c r="J4" s="2">
        <v>0.28999999999999998</v>
      </c>
      <c r="K4" s="2">
        <v>0.3</v>
      </c>
      <c r="L4" s="2">
        <v>0.36</v>
      </c>
      <c r="M4" s="2">
        <v>0.36</v>
      </c>
      <c r="N4" s="2">
        <v>0.35</v>
      </c>
    </row>
    <row r="5" spans="2:14">
      <c r="B5" s="2">
        <v>4</v>
      </c>
      <c r="C5" s="2">
        <v>0.98</v>
      </c>
      <c r="D5" s="2">
        <v>0.99</v>
      </c>
      <c r="E5" s="2">
        <v>0.9</v>
      </c>
      <c r="F5" s="2">
        <v>0.94</v>
      </c>
      <c r="G5" s="2">
        <v>0.94</v>
      </c>
      <c r="H5" s="2">
        <v>0.91</v>
      </c>
      <c r="I5" s="2">
        <v>0.92</v>
      </c>
      <c r="J5" s="2">
        <v>0.92</v>
      </c>
      <c r="K5" s="2">
        <v>0.91</v>
      </c>
      <c r="L5" s="2">
        <v>0.96</v>
      </c>
      <c r="M5" s="2">
        <v>0.96</v>
      </c>
      <c r="N5" s="2">
        <v>0.9</v>
      </c>
    </row>
    <row r="6" spans="2:14">
      <c r="B6" s="2">
        <v>6</v>
      </c>
      <c r="C6" s="2">
        <v>1.36</v>
      </c>
      <c r="D6" s="2">
        <v>1.37</v>
      </c>
      <c r="E6" s="2">
        <v>1.34</v>
      </c>
      <c r="F6" s="2">
        <v>1.1499999999999999</v>
      </c>
      <c r="G6" s="2">
        <v>1.1399999999999999</v>
      </c>
      <c r="H6" s="2">
        <v>1.1000000000000001</v>
      </c>
      <c r="I6" s="2">
        <v>1.1100000000000001</v>
      </c>
      <c r="J6" s="2">
        <v>1.1000000000000001</v>
      </c>
      <c r="K6" s="2">
        <v>1</v>
      </c>
      <c r="L6" s="2">
        <v>1.08</v>
      </c>
      <c r="M6" s="2">
        <v>1.0900000000000001</v>
      </c>
      <c r="N6" s="2">
        <v>1.2</v>
      </c>
    </row>
    <row r="7" spans="2:14">
      <c r="B7" s="2">
        <v>8</v>
      </c>
      <c r="C7" s="2">
        <v>2.94</v>
      </c>
      <c r="D7" s="2">
        <v>1.97</v>
      </c>
      <c r="E7" s="2">
        <v>2.82</v>
      </c>
      <c r="F7" s="2">
        <v>1.9</v>
      </c>
      <c r="G7" s="2">
        <v>1.92</v>
      </c>
      <c r="H7" s="2">
        <v>1.88</v>
      </c>
      <c r="I7" s="2">
        <v>1.63</v>
      </c>
      <c r="J7" s="2">
        <v>1.77</v>
      </c>
      <c r="K7" s="2">
        <v>1.72</v>
      </c>
      <c r="L7" s="2">
        <v>1.52</v>
      </c>
      <c r="M7" s="2">
        <v>1.62</v>
      </c>
      <c r="N7" s="2">
        <v>1.63</v>
      </c>
    </row>
    <row r="8" spans="2:14">
      <c r="B8" s="2">
        <v>10</v>
      </c>
      <c r="C8" s="2">
        <v>3.9</v>
      </c>
      <c r="D8" s="2">
        <v>3.3</v>
      </c>
      <c r="E8" s="2">
        <v>3.6</v>
      </c>
      <c r="F8" s="2">
        <v>2.7</v>
      </c>
      <c r="G8" s="2">
        <v>2.6</v>
      </c>
      <c r="H8" s="2">
        <v>3</v>
      </c>
      <c r="I8" s="2">
        <v>2.7</v>
      </c>
      <c r="J8" s="2">
        <v>2.8</v>
      </c>
      <c r="K8" s="2">
        <v>3</v>
      </c>
      <c r="L8" s="2">
        <v>2.6</v>
      </c>
      <c r="M8" s="2">
        <v>2.8</v>
      </c>
      <c r="N8" s="2">
        <v>2.9</v>
      </c>
    </row>
    <row r="9" spans="2:14">
      <c r="B9" s="2">
        <v>12</v>
      </c>
      <c r="C9" s="2">
        <v>4.2</v>
      </c>
      <c r="D9" s="2">
        <v>4.3</v>
      </c>
      <c r="E9" s="2">
        <v>4</v>
      </c>
      <c r="F9" s="2">
        <v>3.3</v>
      </c>
      <c r="G9" s="2">
        <v>3.7</v>
      </c>
      <c r="H9" s="2">
        <v>3.8</v>
      </c>
      <c r="I9" s="2">
        <v>3.3</v>
      </c>
      <c r="J9" s="2">
        <v>3</v>
      </c>
      <c r="K9" s="2">
        <v>2.8</v>
      </c>
      <c r="L9" s="2">
        <v>2.7</v>
      </c>
      <c r="M9" s="2">
        <v>3.3</v>
      </c>
      <c r="N9" s="2">
        <v>3.6</v>
      </c>
    </row>
  </sheetData>
  <mergeCells count="4">
    <mergeCell ref="C2:E2"/>
    <mergeCell ref="F2:H2"/>
    <mergeCell ref="I2:K2"/>
    <mergeCell ref="L2:N2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0F125-DC5A-4DAF-B5FA-56A135F58656}">
  <dimension ref="B1:N10"/>
  <sheetViews>
    <sheetView workbookViewId="0">
      <selection activeCell="J19" sqref="J19"/>
    </sheetView>
  </sheetViews>
  <sheetFormatPr defaultRowHeight="13.5"/>
  <sheetData>
    <row r="1" spans="2:14" ht="16.5">
      <c r="B1" s="4" t="s">
        <v>18</v>
      </c>
    </row>
    <row r="2" spans="2:14">
      <c r="B2" s="1"/>
      <c r="C2" s="16" t="s">
        <v>116</v>
      </c>
      <c r="D2" s="16"/>
      <c r="E2" s="16"/>
      <c r="F2" s="16" t="s">
        <v>117</v>
      </c>
      <c r="G2" s="16"/>
      <c r="H2" s="16"/>
      <c r="I2" s="16" t="s">
        <v>118</v>
      </c>
      <c r="J2" s="16"/>
      <c r="K2" s="16"/>
      <c r="L2" s="16" t="s">
        <v>119</v>
      </c>
      <c r="M2" s="16"/>
      <c r="N2" s="16"/>
    </row>
    <row r="3" spans="2:14"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</row>
    <row r="4" spans="2:14">
      <c r="B4" s="2">
        <v>2</v>
      </c>
      <c r="C4" s="2">
        <v>0.60509999999999997</v>
      </c>
      <c r="D4" s="2">
        <v>0.61319999999999997</v>
      </c>
      <c r="E4" s="2">
        <v>0.60850000000000004</v>
      </c>
      <c r="F4" s="2">
        <v>0.78220000000000001</v>
      </c>
      <c r="G4" s="2">
        <v>0.75960000000000005</v>
      </c>
      <c r="H4" s="2">
        <v>0.72829999999999995</v>
      </c>
      <c r="I4" s="2">
        <v>0.72340000000000004</v>
      </c>
      <c r="J4" s="2">
        <v>0.72799999999999998</v>
      </c>
      <c r="K4" s="2">
        <v>0.72</v>
      </c>
      <c r="L4" s="2">
        <v>0.79900000000000004</v>
      </c>
      <c r="M4" s="2">
        <v>0.78990000000000005</v>
      </c>
      <c r="N4" s="2">
        <v>0.74450000000000005</v>
      </c>
    </row>
    <row r="5" spans="2:14">
      <c r="B5" s="2">
        <v>4</v>
      </c>
      <c r="C5" s="2">
        <v>1.21</v>
      </c>
      <c r="D5" s="2">
        <v>1.208</v>
      </c>
      <c r="E5" s="2">
        <v>1.1100000000000001</v>
      </c>
      <c r="F5" s="2">
        <v>1.107</v>
      </c>
      <c r="G5" s="2">
        <v>1.105</v>
      </c>
      <c r="H5" s="2">
        <v>1.2</v>
      </c>
      <c r="I5" s="2">
        <v>1.204</v>
      </c>
      <c r="J5" s="2">
        <v>1.18</v>
      </c>
      <c r="K5" s="2">
        <v>1.2</v>
      </c>
      <c r="L5" s="2">
        <v>1.04</v>
      </c>
      <c r="M5" s="2">
        <v>1.02</v>
      </c>
      <c r="N5" s="2">
        <v>1.1000000000000001</v>
      </c>
    </row>
    <row r="6" spans="2:14">
      <c r="B6" s="2">
        <v>6</v>
      </c>
      <c r="C6" s="2">
        <v>1.87</v>
      </c>
      <c r="D6" s="2">
        <v>1.89</v>
      </c>
      <c r="E6" s="2">
        <v>1.88</v>
      </c>
      <c r="F6" s="2">
        <v>1.35</v>
      </c>
      <c r="G6" s="2">
        <v>1.45</v>
      </c>
      <c r="H6" s="2">
        <v>1.44</v>
      </c>
      <c r="I6" s="2">
        <v>2.12</v>
      </c>
      <c r="J6" s="2">
        <v>2.14</v>
      </c>
      <c r="K6" s="2">
        <v>2.16</v>
      </c>
      <c r="L6" s="2">
        <v>1.1399999999999999</v>
      </c>
      <c r="M6" s="2">
        <v>1.1599999999999999</v>
      </c>
      <c r="N6" s="2">
        <v>1.57</v>
      </c>
    </row>
    <row r="7" spans="2:14">
      <c r="B7" s="2">
        <v>8</v>
      </c>
      <c r="C7" s="2">
        <v>2.79</v>
      </c>
      <c r="D7" s="2">
        <v>2.82</v>
      </c>
      <c r="E7" s="2">
        <v>2.82</v>
      </c>
      <c r="F7" s="2">
        <v>1.29</v>
      </c>
      <c r="G7" s="2">
        <v>1.32</v>
      </c>
      <c r="H7" s="2">
        <v>1.33</v>
      </c>
      <c r="I7" s="2">
        <v>3.63</v>
      </c>
      <c r="J7" s="2">
        <v>3.6</v>
      </c>
      <c r="K7" s="2">
        <v>3.7</v>
      </c>
      <c r="L7" s="2">
        <v>1.38</v>
      </c>
      <c r="M7" s="2">
        <v>1.41</v>
      </c>
      <c r="N7" s="2">
        <v>1.38</v>
      </c>
    </row>
    <row r="8" spans="2:14">
      <c r="B8" s="2">
        <v>10</v>
      </c>
      <c r="C8" s="2">
        <v>3.98</v>
      </c>
      <c r="D8" s="2">
        <v>3.99</v>
      </c>
      <c r="E8" s="2">
        <v>3.98</v>
      </c>
      <c r="F8" s="2">
        <v>1.39</v>
      </c>
      <c r="G8" s="2">
        <v>1.36</v>
      </c>
      <c r="H8" s="2">
        <v>1.51</v>
      </c>
      <c r="I8" s="2">
        <v>4.76</v>
      </c>
      <c r="J8" s="2">
        <v>4.79</v>
      </c>
      <c r="K8" s="2">
        <v>4.79</v>
      </c>
      <c r="L8" s="2">
        <v>2.16</v>
      </c>
      <c r="M8" s="2">
        <v>2.2999999999999998</v>
      </c>
      <c r="N8" s="2">
        <v>2.12</v>
      </c>
    </row>
    <row r="9" spans="2:14">
      <c r="B9" s="2">
        <v>12</v>
      </c>
      <c r="C9" s="2">
        <v>4.42</v>
      </c>
      <c r="D9" s="2">
        <v>4.5199999999999996</v>
      </c>
      <c r="E9" s="2">
        <v>4.8</v>
      </c>
      <c r="F9" s="2">
        <v>1.169</v>
      </c>
      <c r="G9" s="2">
        <v>1.17</v>
      </c>
      <c r="H9" s="2">
        <v>1.1599999999999999</v>
      </c>
      <c r="I9" s="2">
        <v>4.8600000000000003</v>
      </c>
      <c r="J9" s="2">
        <v>4.92</v>
      </c>
      <c r="K9" s="2">
        <v>4.92</v>
      </c>
      <c r="L9" s="2">
        <v>3.16</v>
      </c>
      <c r="M9" s="2">
        <v>3.32</v>
      </c>
      <c r="N9" s="2">
        <v>3.2</v>
      </c>
    </row>
    <row r="10" spans="2:14">
      <c r="B10" s="2">
        <v>14</v>
      </c>
      <c r="C10" s="2">
        <v>4.5599999999999996</v>
      </c>
      <c r="D10" s="2">
        <v>4.6399999999999997</v>
      </c>
      <c r="E10" s="2">
        <v>4.72</v>
      </c>
      <c r="F10" s="2">
        <v>1.2</v>
      </c>
      <c r="G10" s="2">
        <v>1.24</v>
      </c>
      <c r="H10" s="2">
        <v>1.2</v>
      </c>
      <c r="I10" s="2">
        <v>5.36</v>
      </c>
      <c r="J10" s="2">
        <v>5.2</v>
      </c>
      <c r="K10" s="2">
        <v>5.44</v>
      </c>
      <c r="L10" s="2">
        <v>4.24</v>
      </c>
      <c r="M10" s="2">
        <v>4.32</v>
      </c>
      <c r="N10" s="2">
        <v>4</v>
      </c>
    </row>
  </sheetData>
  <mergeCells count="4">
    <mergeCell ref="C2:E2"/>
    <mergeCell ref="F2:H2"/>
    <mergeCell ref="I2:K2"/>
    <mergeCell ref="L2:N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ACD72-DC4D-4A9D-B033-B4CAE382F887}">
  <dimension ref="B2:H13"/>
  <sheetViews>
    <sheetView workbookViewId="0">
      <selection activeCell="F17" sqref="F17"/>
    </sheetView>
  </sheetViews>
  <sheetFormatPr defaultRowHeight="13.5"/>
  <sheetData>
    <row r="2" spans="2:8">
      <c r="B2" s="2" t="s">
        <v>120</v>
      </c>
      <c r="C2" s="2" t="s">
        <v>121</v>
      </c>
      <c r="D2" s="2"/>
      <c r="E2" s="2"/>
      <c r="F2" s="2"/>
      <c r="G2" s="2"/>
      <c r="H2" s="13" t="s">
        <v>122</v>
      </c>
    </row>
    <row r="3" spans="2:8">
      <c r="B3" s="2" t="s">
        <v>123</v>
      </c>
      <c r="C3" s="14">
        <v>8.0692243576049805</v>
      </c>
      <c r="D3" s="14">
        <v>7.9580564498901403</v>
      </c>
      <c r="E3" s="14">
        <v>8.2460861206054705</v>
      </c>
      <c r="F3" s="2"/>
      <c r="G3" s="15">
        <v>10</v>
      </c>
      <c r="H3" s="14"/>
    </row>
    <row r="4" spans="2:8">
      <c r="B4" s="2" t="s">
        <v>123</v>
      </c>
      <c r="C4" s="14">
        <v>8.02014064788818</v>
      </c>
      <c r="D4" s="14">
        <v>8.1279106140136701</v>
      </c>
      <c r="E4" s="14">
        <v>8.2525205612182599</v>
      </c>
      <c r="F4" s="2"/>
      <c r="G4" s="15">
        <v>9</v>
      </c>
      <c r="H4" s="14"/>
    </row>
    <row r="5" spans="2:8">
      <c r="B5" s="2" t="s">
        <v>123</v>
      </c>
      <c r="C5" s="14">
        <v>8.9959087371826207</v>
      </c>
      <c r="D5" s="14">
        <v>9.9369106292724592</v>
      </c>
      <c r="E5" s="14">
        <v>10.539788246154799</v>
      </c>
      <c r="F5" s="2"/>
      <c r="G5" s="15">
        <v>8</v>
      </c>
      <c r="H5" s="14">
        <f t="shared" ref="H5:H12" si="0">AVERAGE(C5:E5)</f>
        <v>9.8242025375366264</v>
      </c>
    </row>
    <row r="6" spans="2:8">
      <c r="B6" s="2" t="s">
        <v>123</v>
      </c>
      <c r="C6" s="14">
        <v>11.983021736145</v>
      </c>
      <c r="D6" s="14">
        <v>11.9254760742187</v>
      </c>
      <c r="E6" s="14">
        <v>11.9749898910522</v>
      </c>
      <c r="F6" s="2"/>
      <c r="G6" s="15">
        <v>7</v>
      </c>
      <c r="H6" s="14">
        <f t="shared" si="0"/>
        <v>11.961162567138635</v>
      </c>
    </row>
    <row r="7" spans="2:8">
      <c r="B7" s="2" t="s">
        <v>123</v>
      </c>
      <c r="C7" s="14">
        <v>14.0380697250366</v>
      </c>
      <c r="D7" s="14">
        <v>14.3130073547363</v>
      </c>
      <c r="E7" s="14">
        <v>14.074516296386699</v>
      </c>
      <c r="F7" s="2"/>
      <c r="G7" s="15">
        <v>6</v>
      </c>
      <c r="H7" s="14">
        <f t="shared" si="0"/>
        <v>14.141864458719866</v>
      </c>
    </row>
    <row r="8" spans="2:8">
      <c r="B8" s="2" t="s">
        <v>123</v>
      </c>
      <c r="C8" s="14">
        <v>17.164096832275401</v>
      </c>
      <c r="D8" s="14">
        <v>17.1832275390625</v>
      </c>
      <c r="E8" s="14">
        <v>17.100908279418899</v>
      </c>
      <c r="F8" s="2"/>
      <c r="G8" s="15">
        <v>5</v>
      </c>
      <c r="H8" s="14">
        <f t="shared" si="0"/>
        <v>17.149410883585603</v>
      </c>
    </row>
    <row r="9" spans="2:8">
      <c r="B9" s="2" t="s">
        <v>123</v>
      </c>
      <c r="C9" s="14">
        <v>20.389360427856399</v>
      </c>
      <c r="D9" s="14">
        <v>20.4365139007568</v>
      </c>
      <c r="E9" s="14">
        <v>20.4009399414063</v>
      </c>
      <c r="F9" s="2"/>
      <c r="G9" s="15">
        <v>4</v>
      </c>
      <c r="H9" s="14">
        <f t="shared" si="0"/>
        <v>20.408938090006497</v>
      </c>
    </row>
    <row r="10" spans="2:8">
      <c r="B10" s="2" t="s">
        <v>123</v>
      </c>
      <c r="C10" s="14">
        <v>23.801651000976602</v>
      </c>
      <c r="D10" s="14">
        <v>23.962163925170898</v>
      </c>
      <c r="E10" s="14">
        <v>23.779821395873999</v>
      </c>
      <c r="F10" s="2"/>
      <c r="G10" s="15">
        <v>3</v>
      </c>
      <c r="H10" s="14">
        <f t="shared" si="0"/>
        <v>23.847878774007167</v>
      </c>
    </row>
    <row r="11" spans="2:8">
      <c r="B11" s="2" t="s">
        <v>123</v>
      </c>
      <c r="C11" s="14">
        <v>26.807245254516602</v>
      </c>
      <c r="D11" s="14">
        <v>26.439775466918899</v>
      </c>
      <c r="E11" s="14">
        <v>26.725147247314499</v>
      </c>
      <c r="F11" s="2"/>
      <c r="G11" s="15">
        <v>2</v>
      </c>
      <c r="H11" s="14">
        <f t="shared" si="0"/>
        <v>26.657389322916668</v>
      </c>
    </row>
    <row r="12" spans="2:8">
      <c r="B12" s="2" t="s">
        <v>123</v>
      </c>
      <c r="C12" s="14">
        <v>29.2388725280762</v>
      </c>
      <c r="D12" s="14">
        <v>29.352014541626001</v>
      </c>
      <c r="E12" s="14">
        <v>29.217716217041001</v>
      </c>
      <c r="F12" s="2"/>
      <c r="G12" s="15">
        <v>1</v>
      </c>
      <c r="H12" s="14">
        <f t="shared" si="0"/>
        <v>29.269534428914401</v>
      </c>
    </row>
    <row r="13" spans="2:8">
      <c r="B13" s="2" t="s">
        <v>123</v>
      </c>
      <c r="C13" s="14">
        <v>25.743167877197301</v>
      </c>
      <c r="D13" s="14">
        <v>27.947168350219702</v>
      </c>
      <c r="E13" s="2" t="s">
        <v>124</v>
      </c>
      <c r="F13" s="2"/>
      <c r="G13" s="15">
        <v>0</v>
      </c>
      <c r="H13" s="14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0E2D2-4AFD-4F59-AFC4-60138BEAA31C}">
  <dimension ref="B2:H13"/>
  <sheetViews>
    <sheetView workbookViewId="0">
      <selection activeCell="B2" sqref="B2:H2"/>
    </sheetView>
  </sheetViews>
  <sheetFormatPr defaultRowHeight="13.5"/>
  <sheetData>
    <row r="2" spans="2:8">
      <c r="B2" s="2" t="s">
        <v>120</v>
      </c>
      <c r="C2" s="2" t="s">
        <v>121</v>
      </c>
      <c r="D2" s="2"/>
      <c r="E2" s="2"/>
      <c r="F2" s="2"/>
      <c r="G2" s="2"/>
      <c r="H2" s="13" t="s">
        <v>122</v>
      </c>
    </row>
    <row r="3" spans="2:8">
      <c r="B3" s="2" t="s">
        <v>125</v>
      </c>
      <c r="C3" s="14">
        <v>7.0211730003356898</v>
      </c>
      <c r="D3" s="14">
        <v>7.0242919921875</v>
      </c>
      <c r="E3" s="14">
        <v>6.7432489395141602</v>
      </c>
      <c r="F3" s="2"/>
      <c r="G3" s="15">
        <v>10</v>
      </c>
      <c r="H3" s="14"/>
    </row>
    <row r="4" spans="2:8">
      <c r="B4" s="2" t="s">
        <v>125</v>
      </c>
      <c r="C4" s="14">
        <v>7.2382612228393599</v>
      </c>
      <c r="D4" s="14">
        <v>7.3681135177612296</v>
      </c>
      <c r="E4" s="14">
        <v>7.23427438735962</v>
      </c>
      <c r="F4" s="2"/>
      <c r="G4" s="15">
        <v>9</v>
      </c>
      <c r="H4" s="14"/>
    </row>
    <row r="5" spans="2:8">
      <c r="B5" s="2" t="s">
        <v>125</v>
      </c>
      <c r="C5" s="14">
        <v>9.2400159835815394</v>
      </c>
      <c r="D5" s="14">
        <v>9.5408077239990199</v>
      </c>
      <c r="E5" s="14">
        <v>9.7114124298095703</v>
      </c>
      <c r="F5" s="2"/>
      <c r="G5" s="15">
        <v>8</v>
      </c>
      <c r="H5" s="14">
        <f t="shared" ref="H5:H11" si="0">AVERAGE(C5:E5)</f>
        <v>9.4974120457967093</v>
      </c>
    </row>
    <row r="6" spans="2:8">
      <c r="B6" s="2" t="s">
        <v>125</v>
      </c>
      <c r="C6" s="14">
        <v>11.8620595932007</v>
      </c>
      <c r="D6" s="14">
        <v>11.5501260757446</v>
      </c>
      <c r="E6" s="14">
        <v>11.4307956695557</v>
      </c>
      <c r="F6" s="2"/>
      <c r="G6" s="15">
        <v>7</v>
      </c>
      <c r="H6" s="14">
        <f t="shared" si="0"/>
        <v>11.614327112833665</v>
      </c>
    </row>
    <row r="7" spans="2:8">
      <c r="B7" s="2" t="s">
        <v>125</v>
      </c>
      <c r="C7" s="14">
        <v>14.3836526870728</v>
      </c>
      <c r="D7" s="14">
        <v>14.508004188537599</v>
      </c>
      <c r="E7" s="14">
        <v>14.588244438171399</v>
      </c>
      <c r="F7" s="2"/>
      <c r="G7" s="15">
        <v>6</v>
      </c>
      <c r="H7" s="14">
        <f t="shared" si="0"/>
        <v>14.493300437927267</v>
      </c>
    </row>
    <row r="8" spans="2:8">
      <c r="B8" s="2" t="s">
        <v>125</v>
      </c>
      <c r="C8" s="14">
        <v>17.7278347015381</v>
      </c>
      <c r="D8" s="14">
        <v>17.782556533813501</v>
      </c>
      <c r="E8" s="14">
        <v>17.888944625854499</v>
      </c>
      <c r="F8" s="2"/>
      <c r="G8" s="15">
        <v>5</v>
      </c>
      <c r="H8" s="14">
        <f t="shared" si="0"/>
        <v>17.799778620402034</v>
      </c>
    </row>
    <row r="9" spans="2:8">
      <c r="B9" s="2" t="s">
        <v>125</v>
      </c>
      <c r="C9" s="14">
        <v>20.851377487182599</v>
      </c>
      <c r="D9" s="14">
        <v>21.092033386230501</v>
      </c>
      <c r="E9" s="14">
        <v>21.185289382934599</v>
      </c>
      <c r="F9" s="2"/>
      <c r="G9" s="15">
        <v>4</v>
      </c>
      <c r="H9" s="14">
        <f t="shared" si="0"/>
        <v>21.042900085449233</v>
      </c>
    </row>
    <row r="10" spans="2:8">
      <c r="B10" s="2" t="s">
        <v>125</v>
      </c>
      <c r="C10" s="14">
        <v>24.509168624877901</v>
      </c>
      <c r="D10" s="14">
        <v>24.427848815918001</v>
      </c>
      <c r="E10" s="14">
        <v>24.4774169921875</v>
      </c>
      <c r="F10" s="2"/>
      <c r="G10" s="15">
        <v>3</v>
      </c>
      <c r="H10" s="14">
        <f t="shared" si="0"/>
        <v>24.471478144327801</v>
      </c>
    </row>
    <row r="11" spans="2:8">
      <c r="B11" s="2" t="s">
        <v>125</v>
      </c>
      <c r="C11" s="14">
        <v>26.803056716918899</v>
      </c>
      <c r="D11" s="14">
        <v>27.151288986206101</v>
      </c>
      <c r="E11" s="14">
        <v>27.241649627685501</v>
      </c>
      <c r="F11" s="2"/>
      <c r="G11" s="15">
        <v>2</v>
      </c>
      <c r="H11" s="14">
        <f t="shared" si="0"/>
        <v>27.065331776936834</v>
      </c>
    </row>
    <row r="12" spans="2:8">
      <c r="B12" s="2" t="s">
        <v>125</v>
      </c>
      <c r="C12" s="14">
        <v>28.883165359497099</v>
      </c>
      <c r="D12" s="14">
        <v>28.427698135376001</v>
      </c>
      <c r="E12" s="14">
        <v>28.3970737457275</v>
      </c>
      <c r="F12" s="2"/>
      <c r="G12" s="15">
        <v>1</v>
      </c>
      <c r="H12" s="14"/>
    </row>
    <row r="13" spans="2:8">
      <c r="B13" s="2" t="s">
        <v>125</v>
      </c>
      <c r="C13" s="14">
        <v>27.018745422363299</v>
      </c>
      <c r="D13" s="14">
        <v>28.727689743041999</v>
      </c>
      <c r="E13" s="14">
        <v>29.0304164886475</v>
      </c>
      <c r="F13" s="2"/>
      <c r="G13" s="15">
        <v>0</v>
      </c>
      <c r="H13" s="14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8C48D-342A-4236-AFE0-56390F29BF3A}">
  <dimension ref="B2:H13"/>
  <sheetViews>
    <sheetView workbookViewId="0">
      <selection activeCell="J16" sqref="J16"/>
    </sheetView>
  </sheetViews>
  <sheetFormatPr defaultRowHeight="13.5"/>
  <sheetData>
    <row r="2" spans="2:8">
      <c r="B2" s="2" t="s">
        <v>120</v>
      </c>
      <c r="C2" s="2" t="s">
        <v>121</v>
      </c>
      <c r="D2" s="2"/>
      <c r="E2" s="2"/>
      <c r="F2" s="2"/>
      <c r="G2" s="2"/>
      <c r="H2" s="13" t="s">
        <v>122</v>
      </c>
    </row>
    <row r="3" spans="2:8">
      <c r="B3" s="2" t="s">
        <v>126</v>
      </c>
      <c r="C3" s="14">
        <v>8.2570486068725604</v>
      </c>
      <c r="D3" s="14">
        <v>8.7381258010864293</v>
      </c>
      <c r="E3" s="14">
        <v>9.1093969345092791</v>
      </c>
      <c r="F3" s="2"/>
      <c r="G3" s="15">
        <v>10</v>
      </c>
      <c r="H3" s="2"/>
    </row>
    <row r="4" spans="2:8">
      <c r="B4" s="2" t="s">
        <v>126</v>
      </c>
      <c r="C4" s="14">
        <v>7.2755460739135698</v>
      </c>
      <c r="D4" s="14">
        <v>7.5169954299926802</v>
      </c>
      <c r="E4" s="14">
        <v>7.3987069129943803</v>
      </c>
      <c r="F4" s="2"/>
      <c r="G4" s="15">
        <v>9</v>
      </c>
      <c r="H4" s="14"/>
    </row>
    <row r="5" spans="2:8">
      <c r="B5" s="2" t="s">
        <v>126</v>
      </c>
      <c r="C5" s="14">
        <v>9.3807029724121094</v>
      </c>
      <c r="D5" s="14">
        <v>9.0782976150512695</v>
      </c>
      <c r="E5" s="14">
        <v>9.1129665374755895</v>
      </c>
      <c r="F5" s="2"/>
      <c r="G5" s="15">
        <v>8</v>
      </c>
      <c r="H5" s="14"/>
    </row>
    <row r="6" spans="2:8">
      <c r="B6" s="2" t="s">
        <v>126</v>
      </c>
      <c r="C6" s="14">
        <v>10.821125030517599</v>
      </c>
      <c r="D6" s="14">
        <v>10.8474569320679</v>
      </c>
      <c r="E6" s="14">
        <v>10.8580675125122</v>
      </c>
      <c r="F6" s="2"/>
      <c r="G6" s="15">
        <v>7</v>
      </c>
      <c r="H6" s="14">
        <f t="shared" ref="H6:H11" si="0">AVERAGE(C6:E6)</f>
        <v>10.842216491699233</v>
      </c>
    </row>
    <row r="7" spans="2:8">
      <c r="B7" s="2" t="s">
        <v>126</v>
      </c>
      <c r="C7" s="14">
        <v>14.085207939147899</v>
      </c>
      <c r="D7" s="14">
        <v>14.0337114334106</v>
      </c>
      <c r="E7" s="14">
        <v>14.0899658203125</v>
      </c>
      <c r="F7" s="2"/>
      <c r="G7" s="15">
        <v>6</v>
      </c>
      <c r="H7" s="14">
        <f t="shared" si="0"/>
        <v>14.069628397623667</v>
      </c>
    </row>
    <row r="8" spans="2:8">
      <c r="B8" s="2" t="s">
        <v>126</v>
      </c>
      <c r="C8" s="14">
        <v>17.306957244873001</v>
      </c>
      <c r="D8" s="14">
        <v>17.403469085693398</v>
      </c>
      <c r="E8" s="14">
        <v>17.57666015625</v>
      </c>
      <c r="F8" s="2"/>
      <c r="G8" s="15">
        <v>5</v>
      </c>
      <c r="H8" s="14">
        <f t="shared" si="0"/>
        <v>17.429028828938801</v>
      </c>
    </row>
    <row r="9" spans="2:8">
      <c r="B9" s="2" t="s">
        <v>126</v>
      </c>
      <c r="C9" s="14">
        <v>20.5694789886475</v>
      </c>
      <c r="D9" s="14">
        <v>20.634599685668899</v>
      </c>
      <c r="E9" s="14">
        <v>20.746818542480501</v>
      </c>
      <c r="F9" s="2"/>
      <c r="G9" s="15">
        <v>4</v>
      </c>
      <c r="H9" s="14">
        <f t="shared" si="0"/>
        <v>20.650299072265636</v>
      </c>
    </row>
    <row r="10" spans="2:8">
      <c r="B10" s="2" t="s">
        <v>126</v>
      </c>
      <c r="C10" s="14">
        <v>23.816413879394499</v>
      </c>
      <c r="D10" s="14">
        <v>23.589332580566399</v>
      </c>
      <c r="E10" s="14">
        <v>24.234657287597699</v>
      </c>
      <c r="F10" s="2"/>
      <c r="G10" s="15">
        <v>3</v>
      </c>
      <c r="H10" s="14">
        <f t="shared" si="0"/>
        <v>23.880134582519531</v>
      </c>
    </row>
    <row r="11" spans="2:8">
      <c r="B11" s="2" t="s">
        <v>126</v>
      </c>
      <c r="C11" s="14">
        <v>26.722185134887699</v>
      </c>
      <c r="D11" s="14">
        <v>26.646581649780298</v>
      </c>
      <c r="E11" s="14">
        <v>26.588365554809599</v>
      </c>
      <c r="F11" s="2"/>
      <c r="G11" s="15">
        <v>2</v>
      </c>
      <c r="H11" s="14">
        <f t="shared" si="0"/>
        <v>26.652377446492533</v>
      </c>
    </row>
    <row r="12" spans="2:8">
      <c r="B12" s="2" t="s">
        <v>126</v>
      </c>
      <c r="C12" s="14">
        <v>28.393552780151399</v>
      </c>
      <c r="D12" s="14">
        <v>28.6531467437744</v>
      </c>
      <c r="E12" s="14">
        <v>28.371141433715799</v>
      </c>
      <c r="F12" s="2"/>
      <c r="G12" s="15">
        <v>1</v>
      </c>
      <c r="H12" s="14"/>
    </row>
    <row r="13" spans="2:8">
      <c r="B13" s="2" t="s">
        <v>126</v>
      </c>
      <c r="C13" s="14">
        <v>29.988933563232401</v>
      </c>
      <c r="D13" s="14">
        <v>29.560230255126999</v>
      </c>
      <c r="E13" s="14">
        <v>29.2968940734863</v>
      </c>
      <c r="F13" s="2"/>
      <c r="G13" s="15">
        <v>0</v>
      </c>
      <c r="H13" s="14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0F561-183B-4FBC-9D44-723C6F676EFC}">
  <dimension ref="A1:S4"/>
  <sheetViews>
    <sheetView workbookViewId="0">
      <selection activeCell="D8" sqref="D8"/>
    </sheetView>
  </sheetViews>
  <sheetFormatPr defaultRowHeight="13.5"/>
  <sheetData>
    <row r="1" spans="1:19">
      <c r="A1" s="4" t="s">
        <v>17</v>
      </c>
    </row>
    <row r="2" spans="1:19">
      <c r="B2" s="16" t="s">
        <v>19</v>
      </c>
      <c r="C2" s="16"/>
      <c r="D2" s="16"/>
      <c r="E2" s="16"/>
      <c r="F2" s="16"/>
      <c r="G2" s="16"/>
      <c r="H2" s="16" t="s">
        <v>26</v>
      </c>
      <c r="I2" s="16"/>
      <c r="J2" s="16"/>
      <c r="K2" s="16"/>
      <c r="L2" s="16"/>
      <c r="M2" s="16"/>
      <c r="N2" s="16" t="s">
        <v>25</v>
      </c>
      <c r="O2" s="16"/>
      <c r="P2" s="16"/>
      <c r="Q2" s="16"/>
      <c r="R2" s="16"/>
      <c r="S2" s="16"/>
    </row>
    <row r="3" spans="1:19">
      <c r="A3" s="3" t="s">
        <v>14</v>
      </c>
      <c r="B3" s="2">
        <v>1.22001853289666</v>
      </c>
      <c r="C3" s="2">
        <v>1.3533173908634399</v>
      </c>
      <c r="D3" s="2">
        <v>0.96432634733355005</v>
      </c>
      <c r="E3" s="2">
        <v>0.81371010379758002</v>
      </c>
      <c r="F3" s="2">
        <v>0.85744605589658995</v>
      </c>
      <c r="G3" s="2">
        <v>0.90018829360578001</v>
      </c>
      <c r="H3" s="2">
        <v>8.9850951273079903E-4</v>
      </c>
      <c r="I3" s="2">
        <v>7.1211644502015099E-4</v>
      </c>
      <c r="J3" s="2">
        <v>3.4023755878752001E-5</v>
      </c>
      <c r="K3" s="2">
        <v>9.068179069835E-6</v>
      </c>
      <c r="L3" s="2">
        <v>3.0747681946525998E-5</v>
      </c>
      <c r="M3" s="2">
        <v>5.239687009177E-6</v>
      </c>
      <c r="N3" s="2">
        <v>5.5917576274678602</v>
      </c>
      <c r="O3" s="2">
        <v>5.2480710131882198</v>
      </c>
      <c r="P3" s="2">
        <v>5.2426445736515603</v>
      </c>
      <c r="Q3" s="2">
        <v>4.47765471184821</v>
      </c>
      <c r="R3" s="2">
        <v>8.5370537849496504</v>
      </c>
      <c r="S3" s="2">
        <v>7.8453131501726503</v>
      </c>
    </row>
    <row r="4" spans="1:19">
      <c r="A4" s="3" t="s">
        <v>13</v>
      </c>
      <c r="B4" s="2">
        <v>1.1901387574687801</v>
      </c>
      <c r="C4" s="2">
        <v>1.22363286059077</v>
      </c>
      <c r="D4" s="2">
        <v>0.79354314204581999</v>
      </c>
      <c r="E4" s="2">
        <v>0.86348725595928</v>
      </c>
      <c r="F4" s="2">
        <v>1.1096268794997799</v>
      </c>
      <c r="G4" s="2">
        <v>0.90312492133792999</v>
      </c>
      <c r="H4" s="2">
        <v>4.6539967216907199</v>
      </c>
      <c r="I4" s="2">
        <v>3.95358790168665</v>
      </c>
      <c r="J4" s="2">
        <v>9.5362141639008193</v>
      </c>
      <c r="K4" s="2">
        <v>9.79201365906974</v>
      </c>
      <c r="L4" s="2">
        <v>7.4466018602371502</v>
      </c>
      <c r="M4" s="2">
        <v>7.9842279111473102</v>
      </c>
      <c r="N4" s="2">
        <v>1.2134676929E-4</v>
      </c>
      <c r="O4" s="2">
        <v>1.1709544609E-4</v>
      </c>
      <c r="P4" s="2">
        <v>7.7622522839999997E-5</v>
      </c>
      <c r="Q4" s="2">
        <v>5.7852152270000002E-5</v>
      </c>
      <c r="R4" s="2">
        <v>5.0714983960000002E-5</v>
      </c>
      <c r="S4" s="2">
        <v>2.3342492669999999E-5</v>
      </c>
    </row>
  </sheetData>
  <mergeCells count="3">
    <mergeCell ref="B2:G2"/>
    <mergeCell ref="H2:M2"/>
    <mergeCell ref="N2:S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5"/>
  <sheetViews>
    <sheetView workbookViewId="0">
      <selection activeCell="G15" sqref="G15"/>
    </sheetView>
  </sheetViews>
  <sheetFormatPr defaultRowHeight="13.5"/>
  <sheetData>
    <row r="1" spans="1:39">
      <c r="A1" s="4" t="s">
        <v>17</v>
      </c>
      <c r="B1" s="16" t="s">
        <v>6</v>
      </c>
      <c r="C1" s="16"/>
      <c r="D1" s="16"/>
      <c r="E1" s="16"/>
      <c r="F1" s="16"/>
      <c r="G1" s="16"/>
      <c r="H1" s="16" t="s">
        <v>7</v>
      </c>
      <c r="I1" s="16"/>
      <c r="J1" s="16"/>
      <c r="K1" s="16"/>
      <c r="L1" s="16"/>
      <c r="M1" s="16"/>
      <c r="N1" s="16" t="s">
        <v>8</v>
      </c>
      <c r="O1" s="16"/>
      <c r="P1" s="16"/>
      <c r="Q1" s="16"/>
      <c r="R1" s="16"/>
      <c r="S1" s="16"/>
      <c r="T1" s="16" t="s">
        <v>9</v>
      </c>
      <c r="U1" s="16"/>
      <c r="V1" s="16"/>
      <c r="W1" s="16"/>
      <c r="X1" s="16"/>
      <c r="Y1" s="16"/>
      <c r="Z1" s="16" t="s">
        <v>10</v>
      </c>
      <c r="AA1" s="16"/>
      <c r="AB1" s="16"/>
      <c r="AC1" s="16"/>
      <c r="AD1" s="16" t="s">
        <v>11</v>
      </c>
      <c r="AE1" s="16"/>
      <c r="AF1" s="16"/>
      <c r="AG1" s="16"/>
      <c r="AH1" s="16"/>
      <c r="AI1" s="16"/>
      <c r="AJ1" s="16" t="s">
        <v>12</v>
      </c>
      <c r="AK1" s="16"/>
      <c r="AL1" s="16"/>
      <c r="AM1" s="16"/>
    </row>
    <row r="2" spans="1:39">
      <c r="A2" s="3" t="s">
        <v>13</v>
      </c>
      <c r="B2" s="2">
        <v>0.54507313899999998</v>
      </c>
      <c r="C2" s="2">
        <v>0.70489675799999996</v>
      </c>
      <c r="D2" s="2">
        <v>1.9566920130000001</v>
      </c>
      <c r="E2" s="2">
        <v>1.3301396320000001</v>
      </c>
      <c r="F2" s="2"/>
      <c r="G2" s="2"/>
      <c r="H2" s="2">
        <v>3.2876518840000002</v>
      </c>
      <c r="I2" s="2">
        <v>2.5013377330000002</v>
      </c>
      <c r="J2" s="2">
        <v>3.2005953210000002</v>
      </c>
      <c r="K2" s="2">
        <v>2.7959354329999999</v>
      </c>
      <c r="L2" s="2">
        <v>6.2333854219999996</v>
      </c>
      <c r="M2" s="2">
        <v>2.56199676</v>
      </c>
      <c r="N2" s="2">
        <v>6.8019495030000003</v>
      </c>
      <c r="O2" s="2">
        <v>4.4430937970000004</v>
      </c>
      <c r="P2" s="2">
        <v>8.5345107339999995</v>
      </c>
      <c r="Q2" s="2">
        <v>13.28057765</v>
      </c>
      <c r="R2" s="2">
        <v>20.277010090000001</v>
      </c>
      <c r="S2" s="2">
        <v>14.308830029999999</v>
      </c>
      <c r="T2" s="2">
        <v>2.195972094</v>
      </c>
      <c r="U2" s="2">
        <v>1.947277972</v>
      </c>
      <c r="V2" s="2">
        <v>3.9341448020000001</v>
      </c>
      <c r="W2" s="2">
        <v>1.4584907039999999</v>
      </c>
      <c r="X2" s="2">
        <v>2.7800736189999999</v>
      </c>
      <c r="Y2" s="2">
        <v>3.046888445</v>
      </c>
      <c r="Z2" s="2">
        <v>6.2278917890000001</v>
      </c>
      <c r="AA2" s="2">
        <v>8.1760067589999998</v>
      </c>
      <c r="AB2" s="2">
        <v>4.1471814660000001</v>
      </c>
      <c r="AC2" s="2">
        <v>6.7707380590000001</v>
      </c>
      <c r="AD2" s="2">
        <v>1.5659268740000001</v>
      </c>
      <c r="AE2" s="2">
        <v>1.784148764</v>
      </c>
      <c r="AF2" s="2">
        <v>2.5931996599999998</v>
      </c>
      <c r="AG2" s="2">
        <v>1.9866315640000001</v>
      </c>
      <c r="AH2" s="2">
        <v>2.6924101029999998</v>
      </c>
      <c r="AI2" s="2">
        <v>1.9520357699999999</v>
      </c>
      <c r="AJ2" s="2">
        <v>2.1636567860000002</v>
      </c>
      <c r="AK2" s="2">
        <v>2.09962121</v>
      </c>
      <c r="AL2" s="2">
        <v>2.7719828610000001</v>
      </c>
      <c r="AM2" s="2">
        <v>2.7008511679999998</v>
      </c>
    </row>
    <row r="3" spans="1:39">
      <c r="A3" s="3" t="s">
        <v>14</v>
      </c>
      <c r="B3" s="2">
        <v>0.40733145500000001</v>
      </c>
      <c r="C3" s="2">
        <v>0.686132988</v>
      </c>
      <c r="D3" s="2">
        <v>0.83721357100000005</v>
      </c>
      <c r="E3" s="2">
        <v>1.435573728</v>
      </c>
      <c r="F3" s="2">
        <v>1.4817800489999999</v>
      </c>
      <c r="G3" s="2">
        <v>2.0090847049999998</v>
      </c>
      <c r="H3" s="2">
        <v>3.2418972789999998</v>
      </c>
      <c r="I3" s="2">
        <v>5.1413877540000001</v>
      </c>
      <c r="J3" s="2">
        <v>5.247971454</v>
      </c>
      <c r="K3" s="2">
        <v>5.9171376000000002</v>
      </c>
      <c r="L3" s="2">
        <v>5.3486831070000003</v>
      </c>
      <c r="M3" s="2">
        <v>6.6901065590000002</v>
      </c>
      <c r="N3" s="2">
        <v>11.53282242</v>
      </c>
      <c r="O3" s="2">
        <v>8.2496258509999993</v>
      </c>
      <c r="P3" s="2">
        <v>19.92989365</v>
      </c>
      <c r="Q3" s="2">
        <v>24.421029390000001</v>
      </c>
      <c r="R3" s="2">
        <v>33.277489320000001</v>
      </c>
      <c r="S3" s="2">
        <v>29.460745769999999</v>
      </c>
      <c r="T3" s="2">
        <v>7.1524699480000002</v>
      </c>
      <c r="U3" s="2">
        <v>5.2895272819999999</v>
      </c>
      <c r="V3" s="2">
        <v>5.7568121799999998</v>
      </c>
      <c r="W3" s="2">
        <v>3.760361048</v>
      </c>
      <c r="X3" s="2">
        <v>4.6251647739999999</v>
      </c>
      <c r="Y3" s="2">
        <v>3.3726777700000001</v>
      </c>
      <c r="Z3" s="2">
        <v>8.8764507449999996</v>
      </c>
      <c r="AA3" s="2">
        <v>20.863155249999998</v>
      </c>
      <c r="AB3" s="2">
        <v>10.910329559999999</v>
      </c>
      <c r="AC3" s="2">
        <v>8.7555048759999998</v>
      </c>
      <c r="AD3" s="2">
        <v>2.8878890369999999</v>
      </c>
      <c r="AE3" s="2">
        <v>6.6017575830000004</v>
      </c>
      <c r="AF3" s="2">
        <v>3.4552704809999999</v>
      </c>
      <c r="AG3" s="2">
        <v>8.7466936670000006</v>
      </c>
      <c r="AH3" s="2">
        <v>7.512353139</v>
      </c>
      <c r="AI3" s="2">
        <v>5.6018675489999996</v>
      </c>
      <c r="AJ3" s="2">
        <v>3.8777776359999998</v>
      </c>
      <c r="AK3" s="2">
        <v>4.0111562000000003</v>
      </c>
      <c r="AL3" s="2">
        <v>3.9067745039999999</v>
      </c>
      <c r="AM3" s="2">
        <v>3.379671407</v>
      </c>
    </row>
    <row r="4" spans="1:39">
      <c r="A4" s="3" t="s">
        <v>15</v>
      </c>
      <c r="B4" s="2">
        <v>1.514403653</v>
      </c>
      <c r="C4" s="2">
        <v>0.89021662099999999</v>
      </c>
      <c r="D4" s="2">
        <v>0.52360954000000004</v>
      </c>
      <c r="E4" s="2">
        <v>0.938843871</v>
      </c>
      <c r="F4" s="2">
        <v>1.2833659230000001</v>
      </c>
      <c r="G4" s="2">
        <v>1.175739809</v>
      </c>
      <c r="H4" s="2">
        <v>6.2160978599999996</v>
      </c>
      <c r="I4" s="2">
        <v>3.8016764200000002</v>
      </c>
      <c r="J4" s="2">
        <v>2.651293377</v>
      </c>
      <c r="K4" s="2">
        <v>2.5631870550000002</v>
      </c>
      <c r="L4" s="2">
        <v>1.476187825</v>
      </c>
      <c r="M4" s="2">
        <v>1.9469141510000001</v>
      </c>
      <c r="N4" s="2">
        <v>6.3299004380000001</v>
      </c>
      <c r="O4" s="2">
        <v>4.233791396</v>
      </c>
      <c r="P4" s="2">
        <v>13.7211987</v>
      </c>
      <c r="Q4" s="2">
        <v>9.1512013099999994</v>
      </c>
      <c r="R4" s="2">
        <v>61.409283479999999</v>
      </c>
      <c r="S4" s="2">
        <v>52.086168399999998</v>
      </c>
      <c r="T4" s="2">
        <v>14.602605369999999</v>
      </c>
      <c r="U4" s="2">
        <v>11.767899679999999</v>
      </c>
      <c r="V4" s="2">
        <v>13.3500804</v>
      </c>
      <c r="W4" s="2">
        <v>8.9168463590000009</v>
      </c>
      <c r="X4" s="2">
        <v>8.2019351119999993</v>
      </c>
      <c r="Y4" s="2">
        <v>16.379945110000001</v>
      </c>
      <c r="Z4" s="2">
        <v>26.686000589999999</v>
      </c>
      <c r="AA4" s="2">
        <v>34.17610749</v>
      </c>
      <c r="AB4" s="2">
        <v>9.7641438300000001</v>
      </c>
      <c r="AC4" s="2">
        <v>11.94674268</v>
      </c>
      <c r="AD4" s="2">
        <v>23.763533039999999</v>
      </c>
      <c r="AE4" s="2">
        <v>24.45318627</v>
      </c>
      <c r="AF4" s="2">
        <v>43.847904249999999</v>
      </c>
      <c r="AG4" s="2">
        <v>29.570957109999998</v>
      </c>
      <c r="AH4" s="2">
        <v>40.424896930000003</v>
      </c>
      <c r="AI4" s="2">
        <v>24.978633169999998</v>
      </c>
      <c r="AJ4" s="2">
        <v>2.7236777179999998</v>
      </c>
      <c r="AK4" s="2">
        <v>3.4413339170000001</v>
      </c>
      <c r="AL4" s="2">
        <v>2.024786974</v>
      </c>
      <c r="AM4" s="2"/>
    </row>
    <row r="5" spans="1:39">
      <c r="A5" s="3" t="s">
        <v>16</v>
      </c>
      <c r="B5" s="2">
        <v>0.41908836100000002</v>
      </c>
      <c r="C5" s="2">
        <v>0.81899946099999998</v>
      </c>
      <c r="D5" s="2">
        <v>1.6775306919999999</v>
      </c>
      <c r="E5" s="2">
        <v>0.70702607699999998</v>
      </c>
      <c r="F5" s="2">
        <v>1.403614299</v>
      </c>
      <c r="G5" s="2">
        <v>1.7500767429999999</v>
      </c>
      <c r="H5" s="2">
        <v>6.530247825</v>
      </c>
      <c r="I5" s="2">
        <v>6.5141834689999998</v>
      </c>
      <c r="J5" s="2">
        <v>3.6212910219999999</v>
      </c>
      <c r="K5" s="2">
        <v>4.0959780380000002</v>
      </c>
      <c r="L5" s="2">
        <v>2.1043454669999999</v>
      </c>
      <c r="M5" s="2">
        <v>2.274919497</v>
      </c>
      <c r="N5" s="2">
        <v>8.2746453039999999</v>
      </c>
      <c r="O5" s="2">
        <v>13.147996989999999</v>
      </c>
      <c r="P5" s="2">
        <v>15.08730454</v>
      </c>
      <c r="Q5" s="2">
        <v>18.451333630000001</v>
      </c>
      <c r="R5" s="2">
        <v>68.825658880000006</v>
      </c>
      <c r="S5" s="2">
        <v>61.608515529999998</v>
      </c>
      <c r="T5" s="2">
        <v>25.57607269</v>
      </c>
      <c r="U5" s="2">
        <v>26.4082872</v>
      </c>
      <c r="V5" s="2">
        <v>10.23854802</v>
      </c>
      <c r="W5" s="2">
        <v>13.68804486</v>
      </c>
      <c r="X5" s="2">
        <v>21.140572939999998</v>
      </c>
      <c r="Y5" s="2">
        <v>14.657652929999999</v>
      </c>
      <c r="Z5" s="2">
        <v>58.967443609999997</v>
      </c>
      <c r="AA5" s="2">
        <v>44.485902350000003</v>
      </c>
      <c r="AB5" s="2">
        <v>19.963719019999999</v>
      </c>
      <c r="AC5" s="2">
        <v>13.90375538</v>
      </c>
      <c r="AD5" s="2">
        <v>24.498332099999999</v>
      </c>
      <c r="AE5" s="2">
        <v>78.648484920000001</v>
      </c>
      <c r="AF5" s="2">
        <v>51.827342600000001</v>
      </c>
      <c r="AG5" s="2">
        <v>44.006225659999998</v>
      </c>
      <c r="AH5" s="2">
        <v>54.853747169999998</v>
      </c>
      <c r="AI5" s="2">
        <v>66.171612260000003</v>
      </c>
      <c r="AJ5" s="2">
        <v>6.5943202769999996</v>
      </c>
      <c r="AK5" s="2">
        <v>6.9642080829999999</v>
      </c>
      <c r="AL5" s="2">
        <v>5.1607629179999996</v>
      </c>
      <c r="AM5" s="2">
        <v>6.6119807509999999</v>
      </c>
    </row>
  </sheetData>
  <mergeCells count="7">
    <mergeCell ref="AD1:AI1"/>
    <mergeCell ref="AJ1:AM1"/>
    <mergeCell ref="B1:G1"/>
    <mergeCell ref="H1:M1"/>
    <mergeCell ref="N1:S1"/>
    <mergeCell ref="T1:Y1"/>
    <mergeCell ref="Z1:AC1"/>
  </mergeCells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C5FD8-3F92-42A5-A7A1-6C397513A21E}">
  <dimension ref="A1:S4"/>
  <sheetViews>
    <sheetView workbookViewId="0">
      <selection activeCell="R9" sqref="R9"/>
    </sheetView>
  </sheetViews>
  <sheetFormatPr defaultRowHeight="13.5"/>
  <sheetData>
    <row r="1" spans="1:19">
      <c r="A1" s="4" t="s">
        <v>17</v>
      </c>
    </row>
    <row r="2" spans="1:19">
      <c r="B2" s="16" t="s">
        <v>19</v>
      </c>
      <c r="C2" s="16"/>
      <c r="D2" s="16"/>
      <c r="E2" s="16"/>
      <c r="F2" s="16"/>
      <c r="G2" s="16"/>
      <c r="H2" s="16" t="s">
        <v>29</v>
      </c>
      <c r="I2" s="16"/>
      <c r="J2" s="16"/>
      <c r="K2" s="16"/>
      <c r="L2" s="16"/>
      <c r="M2" s="16"/>
      <c r="N2" s="16" t="s">
        <v>28</v>
      </c>
      <c r="O2" s="16"/>
      <c r="P2" s="16"/>
      <c r="Q2" s="16"/>
      <c r="R2" s="16"/>
      <c r="S2" s="16"/>
    </row>
    <row r="3" spans="1:19">
      <c r="A3" s="3" t="s">
        <v>16</v>
      </c>
      <c r="B3" s="2">
        <v>1.0330146360622201</v>
      </c>
      <c r="C3" s="2">
        <v>1.29341761510949</v>
      </c>
      <c r="D3" s="2">
        <v>0.83890045903303001</v>
      </c>
      <c r="E3" s="2">
        <v>0.90538938553857995</v>
      </c>
      <c r="F3" s="2">
        <v>0.93319250163753997</v>
      </c>
      <c r="G3" s="2">
        <v>1.0559362094799001</v>
      </c>
      <c r="H3" s="2">
        <v>3.7982153993982101E-4</v>
      </c>
      <c r="I3" s="2">
        <v>3.3109899737249199E-4</v>
      </c>
      <c r="J3" s="2">
        <v>1.1164735269433E-4</v>
      </c>
      <c r="K3" s="2">
        <v>4.03141394611799E-4</v>
      </c>
      <c r="L3" s="2">
        <v>3.8229613655395799E-4</v>
      </c>
      <c r="M3" s="2">
        <v>3.9495692563506498E-4</v>
      </c>
      <c r="N3" s="2">
        <v>0.42415754174353298</v>
      </c>
      <c r="O3" s="2">
        <v>0.38378588711532102</v>
      </c>
      <c r="P3" s="2">
        <v>1.3103111503707701</v>
      </c>
      <c r="Q3" s="2">
        <v>1.33325164858789</v>
      </c>
      <c r="R3" s="2"/>
      <c r="S3" s="2"/>
    </row>
    <row r="4" spans="1:19">
      <c r="A4" s="3" t="s">
        <v>15</v>
      </c>
      <c r="B4" s="2">
        <v>1.1271435914432699</v>
      </c>
      <c r="C4" s="2">
        <v>1.2088417338522399</v>
      </c>
      <c r="D4" s="2">
        <v>0.90554979656227996</v>
      </c>
      <c r="E4" s="2">
        <v>0.86886619506739005</v>
      </c>
      <c r="F4" s="2">
        <v>0.91855291020923002</v>
      </c>
      <c r="G4" s="2">
        <v>1.0155045964749001</v>
      </c>
      <c r="H4" s="2">
        <v>0.72028779077055105</v>
      </c>
      <c r="I4" s="2">
        <v>0.850471165518215</v>
      </c>
      <c r="J4" s="2">
        <v>0.47125787207889103</v>
      </c>
      <c r="K4" s="2">
        <v>0.64241423888390903</v>
      </c>
      <c r="L4" s="2">
        <v>0.512778317711995</v>
      </c>
      <c r="M4" s="2">
        <v>0.61165347085808797</v>
      </c>
      <c r="N4" s="2">
        <v>3.5861635812608999E-3</v>
      </c>
      <c r="O4" s="2">
        <v>1.1965307435409999E-3</v>
      </c>
      <c r="P4" s="2">
        <v>1.5450422792412E-3</v>
      </c>
      <c r="Q4" s="2">
        <v>2.1982932929701E-3</v>
      </c>
      <c r="R4" s="2">
        <v>1.1632210523160001E-4</v>
      </c>
      <c r="S4" s="2">
        <v>8.8567364380559999E-4</v>
      </c>
    </row>
  </sheetData>
  <mergeCells count="3">
    <mergeCell ref="B2:G2"/>
    <mergeCell ref="H2:M2"/>
    <mergeCell ref="N2:S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52A9-AB0F-481B-A69C-5B59169C512D}">
  <dimension ref="A1:Y13"/>
  <sheetViews>
    <sheetView workbookViewId="0">
      <selection activeCell="G19" sqref="G19"/>
    </sheetView>
  </sheetViews>
  <sheetFormatPr defaultRowHeight="13.5"/>
  <sheetData>
    <row r="1" spans="1:25">
      <c r="A1" s="4" t="s">
        <v>17</v>
      </c>
    </row>
    <row r="2" spans="1:25">
      <c r="B2" s="16" t="s">
        <v>19</v>
      </c>
      <c r="C2" s="16"/>
      <c r="D2" s="16"/>
      <c r="E2" s="16"/>
      <c r="F2" s="16"/>
      <c r="G2" s="16"/>
      <c r="H2" s="16" t="s">
        <v>27</v>
      </c>
      <c r="I2" s="16"/>
      <c r="J2" s="16"/>
      <c r="K2" s="16"/>
      <c r="L2" s="16"/>
      <c r="M2" s="16"/>
      <c r="N2" s="16" t="s">
        <v>30</v>
      </c>
      <c r="O2" s="16"/>
      <c r="P2" s="16"/>
      <c r="Q2" s="16"/>
      <c r="R2" s="16"/>
      <c r="S2" s="16"/>
      <c r="T2" s="16" t="s">
        <v>20</v>
      </c>
      <c r="U2" s="16"/>
      <c r="V2" s="16"/>
      <c r="W2" s="16"/>
      <c r="X2" s="16"/>
      <c r="Y2" s="16"/>
    </row>
    <row r="3" spans="1:25">
      <c r="A3" s="3" t="s">
        <v>127</v>
      </c>
      <c r="B3" s="2">
        <v>0.95824200000000004</v>
      </c>
      <c r="C3" s="2">
        <v>0.97478600000000004</v>
      </c>
      <c r="D3" s="2">
        <v>1.0949230000000001</v>
      </c>
      <c r="E3" s="2">
        <v>1.327116</v>
      </c>
      <c r="F3" s="2">
        <v>0.81202099999999999</v>
      </c>
      <c r="G3" s="2">
        <v>0.90730999999999995</v>
      </c>
      <c r="H3" s="2">
        <v>1.674177</v>
      </c>
      <c r="I3" s="2">
        <v>1.993922</v>
      </c>
      <c r="J3" s="2">
        <v>0.63579699999999995</v>
      </c>
      <c r="K3" s="2">
        <v>0.75632200000000005</v>
      </c>
      <c r="L3" s="2">
        <v>0.57589100000000004</v>
      </c>
      <c r="M3" s="2">
        <v>0.49335299999999999</v>
      </c>
      <c r="N3" s="2">
        <v>1.7433920000000001</v>
      </c>
      <c r="O3" s="2">
        <v>1.621013</v>
      </c>
      <c r="P3" s="2">
        <v>1.137702</v>
      </c>
      <c r="Q3" s="2">
        <v>1.1294280000000001</v>
      </c>
      <c r="R3" s="2">
        <v>0.71928599999999998</v>
      </c>
      <c r="S3" s="2">
        <v>0.80544700000000002</v>
      </c>
      <c r="T3" s="2">
        <v>7.1739999999999998E-3</v>
      </c>
      <c r="U3" s="2">
        <v>1.0413E-2</v>
      </c>
      <c r="V3" s="2">
        <v>5.4939999999999998E-3</v>
      </c>
      <c r="W3" s="2">
        <v>5.7920000000000003E-3</v>
      </c>
      <c r="X3" s="2">
        <v>4.326E-3</v>
      </c>
      <c r="Y3" s="2">
        <v>1.6069999999999999E-3</v>
      </c>
    </row>
    <row r="4" spans="1:25">
      <c r="A4" s="3" t="s">
        <v>128</v>
      </c>
      <c r="B4" s="2">
        <v>1.121237</v>
      </c>
      <c r="C4" s="2">
        <v>0.93402499999999999</v>
      </c>
      <c r="D4" s="2">
        <v>1.2480199999999999</v>
      </c>
      <c r="E4" s="2">
        <v>0.91531099999999999</v>
      </c>
      <c r="F4" s="2">
        <v>0.99418799999999996</v>
      </c>
      <c r="G4" s="2">
        <v>0.840785</v>
      </c>
      <c r="H4" s="2">
        <v>2.2414049999999999</v>
      </c>
      <c r="I4" s="2">
        <v>1.9210590000000001</v>
      </c>
      <c r="J4" s="2">
        <v>0.75630900000000001</v>
      </c>
      <c r="K4" s="2">
        <v>0.73447499999999999</v>
      </c>
      <c r="L4" s="2">
        <v>0.54324799999999995</v>
      </c>
      <c r="M4" s="2">
        <v>0.48773300000000003</v>
      </c>
      <c r="N4" s="2">
        <v>1.0779540000000001</v>
      </c>
      <c r="O4" s="2">
        <v>1.1464049999999999</v>
      </c>
      <c r="P4" s="2">
        <v>0.64311099999999999</v>
      </c>
      <c r="Q4" s="2">
        <v>0.54352599999999995</v>
      </c>
      <c r="R4" s="2">
        <v>0.57301000000000002</v>
      </c>
      <c r="S4" s="2">
        <v>0.46964600000000001</v>
      </c>
      <c r="T4" s="2">
        <v>1.8799999999999999E-4</v>
      </c>
      <c r="U4" s="2">
        <v>1.5065E-2</v>
      </c>
      <c r="V4" s="2">
        <v>1.237E-3</v>
      </c>
      <c r="W4" s="2">
        <v>7.2300000000000001E-4</v>
      </c>
      <c r="X4" s="2">
        <v>4.4299999999999998E-4</v>
      </c>
      <c r="Y4" s="2">
        <v>7.6400000000000003E-4</v>
      </c>
    </row>
    <row r="5" spans="1:25">
      <c r="A5" s="3" t="s">
        <v>129</v>
      </c>
      <c r="B5" s="2">
        <v>1.04294</v>
      </c>
      <c r="C5" s="2">
        <v>0.919651</v>
      </c>
      <c r="D5" s="2">
        <v>0.92760600000000004</v>
      </c>
      <c r="E5" s="2">
        <v>0.87636499999999995</v>
      </c>
      <c r="F5" s="2">
        <v>1.123243</v>
      </c>
      <c r="G5" s="2">
        <v>1.141815</v>
      </c>
      <c r="H5" s="2">
        <v>2.3745080000000001</v>
      </c>
      <c r="I5" s="2">
        <v>2.2632050000000001</v>
      </c>
      <c r="J5" s="2">
        <v>0.85592900000000005</v>
      </c>
      <c r="K5" s="2">
        <v>0.88971599999999995</v>
      </c>
      <c r="L5" s="2">
        <v>0.55204299999999995</v>
      </c>
      <c r="M5" s="2">
        <v>0.60750899999999997</v>
      </c>
      <c r="N5" s="2">
        <v>1.5429569999999999</v>
      </c>
      <c r="O5" s="2">
        <v>1.512812</v>
      </c>
      <c r="P5" s="2">
        <v>0.99456500000000003</v>
      </c>
      <c r="Q5" s="2">
        <v>0.97281899999999999</v>
      </c>
      <c r="R5" s="2">
        <v>0.61945300000000003</v>
      </c>
      <c r="S5" s="2">
        <v>0.606236</v>
      </c>
      <c r="T5" s="2">
        <v>6.1200000000000002E-4</v>
      </c>
      <c r="U5" s="2">
        <v>1.85E-4</v>
      </c>
      <c r="V5" s="2">
        <v>7.2099999999999996E-4</v>
      </c>
      <c r="W5" s="2">
        <v>1.212E-3</v>
      </c>
      <c r="X5" s="2">
        <v>2.6699999999999998E-4</v>
      </c>
      <c r="Y5" s="2">
        <v>6.0899999999999995E-4</v>
      </c>
    </row>
    <row r="6" spans="1:25">
      <c r="A6" s="3" t="s">
        <v>130</v>
      </c>
      <c r="B6" s="2">
        <v>1.0310548666558601</v>
      </c>
      <c r="C6" s="2">
        <v>0.81511665110262999</v>
      </c>
      <c r="D6" s="2">
        <v>1.02792578821077</v>
      </c>
      <c r="E6" s="2">
        <v>0.91645763980582995</v>
      </c>
      <c r="F6" s="2">
        <v>1.0773343523059</v>
      </c>
      <c r="G6" s="2">
        <v>1.17239455526655</v>
      </c>
      <c r="H6" s="2">
        <v>2.32798518744214</v>
      </c>
      <c r="I6" s="2">
        <v>2.5581901789464001</v>
      </c>
      <c r="J6" s="2">
        <v>1.0808336303511901</v>
      </c>
      <c r="K6" s="2">
        <v>0.95805789038464995</v>
      </c>
      <c r="L6" s="2">
        <v>0.71395098745614005</v>
      </c>
      <c r="M6" s="2">
        <v>0.78620891016576</v>
      </c>
      <c r="N6" s="2">
        <v>1.3141839832045701</v>
      </c>
      <c r="O6" s="2">
        <v>1.19139792141928</v>
      </c>
      <c r="P6" s="2">
        <v>0.92502484699125997</v>
      </c>
      <c r="Q6" s="2">
        <v>0.82112123027898998</v>
      </c>
      <c r="R6" s="2">
        <v>0.56431826300957</v>
      </c>
      <c r="S6" s="2">
        <v>0.56711397552155995</v>
      </c>
      <c r="T6" s="2">
        <v>5.4860652524473495E-4</v>
      </c>
      <c r="U6" s="2">
        <v>1.5173665660216701E-3</v>
      </c>
      <c r="V6" s="2">
        <v>3.95290055030403E-4</v>
      </c>
      <c r="W6" s="2">
        <v>4.0508704333461302E-4</v>
      </c>
      <c r="X6" s="2">
        <v>1.5083740283968799E-3</v>
      </c>
      <c r="Y6" s="2">
        <v>2.79185799681211E-4</v>
      </c>
    </row>
    <row r="7" spans="1:25">
      <c r="A7" s="3" t="s">
        <v>131</v>
      </c>
      <c r="B7" s="2">
        <v>0.908509210359429</v>
      </c>
      <c r="C7" s="2">
        <v>0.92243367784856201</v>
      </c>
      <c r="D7" s="2">
        <v>1.1111271196239401</v>
      </c>
      <c r="E7" s="2">
        <v>1.0919075356707699</v>
      </c>
      <c r="F7" s="2">
        <v>0.96037010378578702</v>
      </c>
      <c r="G7" s="2">
        <v>1.0241115683767199</v>
      </c>
      <c r="H7" s="2">
        <v>2.5931499383801899</v>
      </c>
      <c r="I7" s="2">
        <v>2.5673574304933302</v>
      </c>
      <c r="J7" s="2">
        <v>0.85603342098657997</v>
      </c>
      <c r="K7" s="2">
        <v>0.91591317275584005</v>
      </c>
      <c r="L7" s="2">
        <v>0.50519322443784997</v>
      </c>
      <c r="M7" s="2">
        <v>0.42328970316356002</v>
      </c>
      <c r="N7" s="2">
        <v>1.4144466642873901</v>
      </c>
      <c r="O7" s="2">
        <v>1.4249368151148101</v>
      </c>
      <c r="P7" s="2">
        <v>0.84508653867636996</v>
      </c>
      <c r="Q7" s="2">
        <v>0.80989448163382005</v>
      </c>
      <c r="R7" s="2">
        <v>0.59186922167040001</v>
      </c>
      <c r="S7" s="2">
        <v>0.59999673262875997</v>
      </c>
      <c r="T7" s="2">
        <v>3.8743832636274E-5</v>
      </c>
      <c r="U7" s="2">
        <v>1.8229830130817E-5</v>
      </c>
      <c r="V7" s="2">
        <v>2.4560818564755998E-5</v>
      </c>
      <c r="W7" s="2">
        <v>3.6460431507301001E-5</v>
      </c>
      <c r="X7" s="2">
        <v>3.9497896387217001E-5</v>
      </c>
      <c r="Y7" s="2">
        <v>1.8649366030247999E-5</v>
      </c>
    </row>
    <row r="8" spans="1:25">
      <c r="A8" s="3" t="s">
        <v>132</v>
      </c>
      <c r="B8" s="2">
        <v>0.89351045846195998</v>
      </c>
      <c r="C8" s="2">
        <v>1.13287638655774</v>
      </c>
      <c r="D8" s="2">
        <v>1.08975660922805</v>
      </c>
      <c r="E8" s="2">
        <v>0.94269892666360999</v>
      </c>
      <c r="F8" s="2">
        <v>0.97818897323806997</v>
      </c>
      <c r="G8" s="2">
        <v>0.98308834666688005</v>
      </c>
      <c r="H8" s="2">
        <v>3.2023603105582499</v>
      </c>
      <c r="I8" s="2">
        <v>3.71359842299506</v>
      </c>
      <c r="J8" s="2">
        <v>1.2599826825988301</v>
      </c>
      <c r="K8" s="2">
        <v>1.26921315280324</v>
      </c>
      <c r="L8" s="2">
        <v>0.80010969061365</v>
      </c>
      <c r="M8" s="2">
        <v>0.70842208627305003</v>
      </c>
      <c r="N8" s="2">
        <v>1.61096936505849</v>
      </c>
      <c r="O8" s="2">
        <v>1.4692698538487601</v>
      </c>
      <c r="P8" s="2">
        <v>1.0726227732609199</v>
      </c>
      <c r="Q8" s="2">
        <v>1.0320746975952899</v>
      </c>
      <c r="R8" s="2">
        <v>0.65755934348152001</v>
      </c>
      <c r="S8" s="2">
        <v>0.63587328381676</v>
      </c>
      <c r="T8" s="2">
        <v>6.0897142358188701E-3</v>
      </c>
      <c r="U8" s="2">
        <v>8.5082880947347003E-3</v>
      </c>
      <c r="V8" s="2">
        <v>1.7427257397823401E-2</v>
      </c>
      <c r="W8" s="2">
        <v>2.0279674677070501E-2</v>
      </c>
      <c r="X8" s="2">
        <v>2.0222219349232001E-2</v>
      </c>
      <c r="Y8" s="2">
        <v>3.9728834783829296E-3</v>
      </c>
    </row>
    <row r="9" spans="1:25">
      <c r="A9" s="3" t="s">
        <v>133</v>
      </c>
      <c r="B9" s="2">
        <v>0.95068520142845603</v>
      </c>
      <c r="C9" s="2">
        <v>0.80899992171783197</v>
      </c>
      <c r="D9" s="2">
        <v>1.0711655153946</v>
      </c>
      <c r="E9" s="2">
        <v>0.96455177212447496</v>
      </c>
      <c r="F9" s="2">
        <v>1.17272391617507</v>
      </c>
      <c r="G9" s="2">
        <v>1.0730918059232699</v>
      </c>
      <c r="H9" s="2">
        <v>3.28292336602349</v>
      </c>
      <c r="I9" s="2">
        <v>3.1122224215057801</v>
      </c>
      <c r="J9" s="2">
        <v>1.1880583732013399</v>
      </c>
      <c r="K9" s="2">
        <v>1.2036261734135301</v>
      </c>
      <c r="L9" s="2">
        <v>0.77151636053047001</v>
      </c>
      <c r="M9" s="2">
        <v>0.64820121058798996</v>
      </c>
      <c r="N9" s="2">
        <v>1.30249431755816</v>
      </c>
      <c r="O9" s="2">
        <v>1.51199830450202</v>
      </c>
      <c r="P9" s="2">
        <v>0.96892076796593996</v>
      </c>
      <c r="Q9" s="2">
        <v>0.93019130494270996</v>
      </c>
      <c r="R9" s="2">
        <v>0.76474286154066995</v>
      </c>
      <c r="S9" s="2">
        <v>0.69845762000029998</v>
      </c>
      <c r="T9" s="2">
        <v>4.6642109315487099E-3</v>
      </c>
      <c r="U9" s="2">
        <v>2.1690920153107098E-3</v>
      </c>
      <c r="V9" s="2">
        <v>1.66794807728598E-3</v>
      </c>
      <c r="W9" s="2">
        <v>1.3020148411575999E-2</v>
      </c>
      <c r="X9" s="2">
        <v>2.9987935494142902E-4</v>
      </c>
      <c r="Y9" s="2">
        <v>2.82471836506835E-3</v>
      </c>
    </row>
    <row r="10" spans="1:25">
      <c r="A10" s="3" t="s">
        <v>134</v>
      </c>
      <c r="B10" s="2">
        <v>1.0256004668295799</v>
      </c>
      <c r="C10" s="2">
        <v>0.89245658551562501</v>
      </c>
      <c r="D10" s="2">
        <v>1.03606149193001</v>
      </c>
      <c r="E10" s="2">
        <v>1.0188270665361401</v>
      </c>
      <c r="F10" s="2">
        <v>1.01719181888356</v>
      </c>
      <c r="G10" s="2">
        <v>1.01752672974716</v>
      </c>
      <c r="H10" s="2">
        <v>3.69232650582516</v>
      </c>
      <c r="I10" s="2">
        <v>3.7217961049610202</v>
      </c>
      <c r="J10" s="2">
        <v>1.2942062214418</v>
      </c>
      <c r="K10" s="2">
        <v>1.2621581939904101</v>
      </c>
      <c r="L10" s="2">
        <v>0.78091899472277004</v>
      </c>
      <c r="M10" s="2">
        <v>0.72740640755374997</v>
      </c>
      <c r="N10" s="2">
        <v>1.58419167384494</v>
      </c>
      <c r="O10" s="2">
        <v>1.4355481718815</v>
      </c>
      <c r="P10" s="2">
        <v>0.87674973648057997</v>
      </c>
      <c r="Q10" s="2">
        <v>0.86175172700589997</v>
      </c>
      <c r="R10" s="2">
        <v>0.57236312051692995</v>
      </c>
      <c r="S10" s="2">
        <v>0.62502437426405</v>
      </c>
      <c r="T10" s="2">
        <v>4.3685473127846598E-4</v>
      </c>
      <c r="U10" s="2">
        <v>3.2341792672175901E-4</v>
      </c>
      <c r="V10" s="2">
        <v>5.0181431119224705E-4</v>
      </c>
      <c r="W10" s="2">
        <v>7.26746551927407E-4</v>
      </c>
      <c r="X10" s="2">
        <v>7.4163392256723203E-4</v>
      </c>
      <c r="Y10" s="2">
        <v>2.58657400681773E-4</v>
      </c>
    </row>
    <row r="11" spans="1:25">
      <c r="A11" s="3" t="s">
        <v>135</v>
      </c>
      <c r="B11" s="2">
        <v>0.92066750545404596</v>
      </c>
      <c r="C11" s="2">
        <v>0.93413401222340098</v>
      </c>
      <c r="D11" s="2">
        <v>1.0157338598774801</v>
      </c>
      <c r="E11" s="2">
        <v>1.00811757272008</v>
      </c>
      <c r="F11" s="2">
        <v>1.00657137266039</v>
      </c>
      <c r="G11" s="2">
        <v>1.12811223580555</v>
      </c>
      <c r="H11" s="2">
        <v>3.3795289041395402</v>
      </c>
      <c r="I11" s="2">
        <v>3.35122722265415</v>
      </c>
      <c r="J11" s="2">
        <v>1.06045118890347</v>
      </c>
      <c r="K11" s="2">
        <v>1.2042911568494601</v>
      </c>
      <c r="L11" s="2">
        <v>0.66078712700153996</v>
      </c>
      <c r="M11" s="2">
        <v>0.76162487632532005</v>
      </c>
      <c r="N11" s="2">
        <v>1.40394670321518</v>
      </c>
      <c r="O11" s="2">
        <v>1.4131739705703401</v>
      </c>
      <c r="P11" s="2">
        <v>0.71358557925793997</v>
      </c>
      <c r="Q11" s="2">
        <v>0.83072803350504998</v>
      </c>
      <c r="R11" s="2">
        <v>0.65886188198118001</v>
      </c>
      <c r="S11" s="2">
        <v>0.63529249621392003</v>
      </c>
      <c r="T11" s="2">
        <v>5.5596139894777195E-4</v>
      </c>
      <c r="U11" s="2">
        <v>1.1992450192932799E-3</v>
      </c>
      <c r="V11" s="2">
        <v>8.6796177507667796E-4</v>
      </c>
      <c r="W11" s="2">
        <v>3.3155355420818201E-4</v>
      </c>
      <c r="X11" s="2">
        <v>2.5962068114533302E-4</v>
      </c>
      <c r="Y11" s="2">
        <v>4.5877472973813001E-4</v>
      </c>
    </row>
    <row r="12" spans="1:25">
      <c r="A12" s="3" t="s">
        <v>136</v>
      </c>
      <c r="B12" s="2">
        <v>0.87559577225994201</v>
      </c>
      <c r="C12" s="2">
        <v>0.820492526578815</v>
      </c>
      <c r="D12" s="2">
        <v>1.1271671859927901</v>
      </c>
      <c r="E12" s="2">
        <v>0.93304672502796304</v>
      </c>
      <c r="F12" s="2">
        <v>1.15294284358055</v>
      </c>
      <c r="G12" s="2">
        <v>1.1479479754697901</v>
      </c>
      <c r="H12" s="2">
        <v>1.3804668946588901</v>
      </c>
      <c r="I12" s="2">
        <v>1.48261063521046</v>
      </c>
      <c r="J12" s="2">
        <v>0.59728618471558004</v>
      </c>
      <c r="K12" s="2">
        <v>0.55454103043072001</v>
      </c>
      <c r="L12" s="2">
        <v>0.31068612185591998</v>
      </c>
      <c r="M12" s="2">
        <v>0.31523988449919998</v>
      </c>
      <c r="N12" s="2">
        <v>1.4046115154562699</v>
      </c>
      <c r="O12" s="2">
        <v>1.5245292607969201</v>
      </c>
      <c r="P12" s="2">
        <v>0.76832107356553003</v>
      </c>
      <c r="Q12" s="2">
        <v>0.82753170104378004</v>
      </c>
      <c r="R12" s="2">
        <v>0.51742888195158998</v>
      </c>
      <c r="S12" s="2">
        <v>0.53786922175254004</v>
      </c>
      <c r="T12" s="2">
        <v>2.77589175548872E-4</v>
      </c>
      <c r="U12" s="2">
        <v>1.8314055654083101E-4</v>
      </c>
      <c r="V12" s="2">
        <v>2.2507707434152999E-4</v>
      </c>
      <c r="W12" s="2">
        <v>2.77589175548872E-4</v>
      </c>
      <c r="X12" s="2">
        <v>2.77589175548872E-4</v>
      </c>
      <c r="Y12" s="2">
        <v>1.38794587774436E-4</v>
      </c>
    </row>
    <row r="13" spans="1:25">
      <c r="A13" s="3" t="s">
        <v>137</v>
      </c>
      <c r="B13" s="2">
        <v>0.859553560109941</v>
      </c>
      <c r="C13" s="2">
        <v>0.91834061814119905</v>
      </c>
      <c r="D13" s="2">
        <v>1.11952810936336</v>
      </c>
      <c r="E13" s="2">
        <v>1.1390019426929201</v>
      </c>
      <c r="F13" s="2">
        <v>0.99852521404297001</v>
      </c>
      <c r="G13" s="2">
        <v>0.99495802661395105</v>
      </c>
      <c r="H13" s="2">
        <v>1.7214895762088001</v>
      </c>
      <c r="I13" s="2">
        <v>1.820080927117</v>
      </c>
      <c r="J13" s="2">
        <v>0.65460436810660005</v>
      </c>
      <c r="K13" s="2">
        <v>0.63625442713572</v>
      </c>
      <c r="L13" s="2">
        <v>0.33448376131195001</v>
      </c>
      <c r="M13" s="2">
        <v>0.32174406312220999</v>
      </c>
      <c r="N13" s="2">
        <v>1.3018456283595801</v>
      </c>
      <c r="O13" s="2">
        <v>1.31149027763714</v>
      </c>
      <c r="P13" s="2">
        <v>0.70518006864621996</v>
      </c>
      <c r="Q13" s="2">
        <v>0.68086769360903998</v>
      </c>
      <c r="R13" s="2">
        <v>0.49984216583607</v>
      </c>
      <c r="S13" s="2">
        <v>0.48185433724159998</v>
      </c>
      <c r="T13" s="2">
        <v>0.31682718638562701</v>
      </c>
      <c r="U13" s="2">
        <v>0.34166689878155398</v>
      </c>
      <c r="V13" s="2">
        <v>0.69832086291223106</v>
      </c>
      <c r="W13" s="2">
        <v>0.67518784137266896</v>
      </c>
      <c r="X13" s="2">
        <v>1.0193831318595501</v>
      </c>
      <c r="Y13" s="2">
        <v>0.91411338300077005</v>
      </c>
    </row>
  </sheetData>
  <mergeCells count="4">
    <mergeCell ref="B2:G2"/>
    <mergeCell ref="H2:M2"/>
    <mergeCell ref="N2:S2"/>
    <mergeCell ref="T2:Y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5F692-B7D9-4D0E-8AD4-1A374C8ED883}">
  <dimension ref="A1:C8"/>
  <sheetViews>
    <sheetView workbookViewId="0">
      <selection activeCell="C17" sqref="C17"/>
    </sheetView>
  </sheetViews>
  <sheetFormatPr defaultRowHeight="13.5"/>
  <sheetData>
    <row r="1" spans="1:3">
      <c r="A1" s="4" t="s">
        <v>21</v>
      </c>
    </row>
    <row r="2" spans="1:3">
      <c r="B2" s="1" t="s">
        <v>166</v>
      </c>
      <c r="C2" s="1" t="s">
        <v>167</v>
      </c>
    </row>
    <row r="3" spans="1:3">
      <c r="B3" s="2">
        <v>4.3503329999999996E-3</v>
      </c>
      <c r="C3" s="2">
        <v>4.38663E-6</v>
      </c>
    </row>
    <row r="4" spans="1:3">
      <c r="B4" s="2">
        <v>4.3073620000000003E-3</v>
      </c>
      <c r="C4" s="2">
        <v>1.0188500000000001E-5</v>
      </c>
    </row>
    <row r="5" spans="1:3">
      <c r="B5" s="2">
        <v>4.00059E-3</v>
      </c>
      <c r="C5" s="2">
        <v>3.6559800000000001E-6</v>
      </c>
    </row>
    <row r="6" spans="1:3">
      <c r="B6" s="2">
        <v>3.7490819999999999E-3</v>
      </c>
      <c r="C6" s="2">
        <v>1.4353700000000001E-6</v>
      </c>
    </row>
    <row r="7" spans="1:3">
      <c r="B7" s="2">
        <v>4.6209609999999998E-3</v>
      </c>
      <c r="C7" s="2">
        <v>2.0193399999999999E-5</v>
      </c>
    </row>
    <row r="8" spans="1:3">
      <c r="B8" s="2">
        <v>4.6751589999999999E-3</v>
      </c>
      <c r="C8" s="2">
        <v>9.2688099999999997E-7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D0386-D39F-40F6-BB9D-FC9EEAAAEE69}">
  <dimension ref="A1:C8"/>
  <sheetViews>
    <sheetView workbookViewId="0">
      <selection activeCell="D16" sqref="D16"/>
    </sheetView>
  </sheetViews>
  <sheetFormatPr defaultRowHeight="13.5"/>
  <sheetData>
    <row r="1" spans="1:3">
      <c r="A1" s="4" t="s">
        <v>22</v>
      </c>
    </row>
    <row r="2" spans="1:3">
      <c r="B2" s="1" t="s">
        <v>166</v>
      </c>
      <c r="C2" s="1" t="s">
        <v>167</v>
      </c>
    </row>
    <row r="3" spans="1:3">
      <c r="B3" s="2">
        <v>10.68652544</v>
      </c>
      <c r="C3" s="2">
        <v>0.64603678600000003</v>
      </c>
    </row>
    <row r="4" spans="1:3">
      <c r="B4" s="2">
        <v>8.0040388419999999</v>
      </c>
      <c r="C4" s="2">
        <v>0.56078615099999995</v>
      </c>
    </row>
    <row r="5" spans="1:3">
      <c r="B5" s="2">
        <v>6.7781897290000002</v>
      </c>
      <c r="C5" s="2">
        <v>0.47122718299999999</v>
      </c>
    </row>
    <row r="6" spans="1:3">
      <c r="B6" s="2">
        <v>6.8573195269999996</v>
      </c>
      <c r="C6" s="2">
        <v>0.19526738900000001</v>
      </c>
    </row>
    <row r="7" spans="1:3">
      <c r="B7" s="2">
        <v>9.02029675</v>
      </c>
      <c r="C7" s="2">
        <v>0.52061970300000004</v>
      </c>
    </row>
    <row r="8" spans="1:3">
      <c r="B8" s="2">
        <v>8.3899595819999995</v>
      </c>
      <c r="C8" s="2">
        <v>0.360421777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F3ACC-E3E8-4D5E-9DB3-42248E282B9C}">
  <dimension ref="A1:C8"/>
  <sheetViews>
    <sheetView workbookViewId="0">
      <selection activeCell="F15" sqref="F15"/>
    </sheetView>
  </sheetViews>
  <sheetFormatPr defaultRowHeight="13.5"/>
  <sheetData>
    <row r="1" spans="1:3">
      <c r="A1" s="4" t="s">
        <v>36</v>
      </c>
    </row>
    <row r="2" spans="1:3" ht="15">
      <c r="B2" s="1" t="s">
        <v>138</v>
      </c>
      <c r="C2" s="1" t="s">
        <v>139</v>
      </c>
    </row>
    <row r="3" spans="1:3">
      <c r="B3" s="2">
        <v>0.205584987</v>
      </c>
      <c r="C3" s="2">
        <v>-0.162531856</v>
      </c>
    </row>
    <row r="4" spans="1:3">
      <c r="B4" s="2">
        <v>0.302967349</v>
      </c>
      <c r="C4" s="2">
        <v>-0.162531856</v>
      </c>
    </row>
    <row r="5" spans="1:3">
      <c r="B5" s="2">
        <v>0.530950531</v>
      </c>
      <c r="C5" s="2">
        <v>0.23589038500000001</v>
      </c>
    </row>
    <row r="6" spans="1:3">
      <c r="B6" s="2">
        <v>0.28490028499999998</v>
      </c>
      <c r="C6" s="2">
        <v>0.75821909499999995</v>
      </c>
    </row>
    <row r="7" spans="1:3">
      <c r="B7" s="2">
        <v>1.7679338999999999E-2</v>
      </c>
      <c r="C7" s="2">
        <v>0.50102970199999997</v>
      </c>
    </row>
    <row r="8" spans="1:3">
      <c r="B8" s="2">
        <v>8.8396700000000009E-3</v>
      </c>
      <c r="C8" s="2">
        <v>0.34553772599999999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E7EF5-4178-4781-A7CD-4BD4A174C450}">
  <dimension ref="A1:C14"/>
  <sheetViews>
    <sheetView workbookViewId="0">
      <selection activeCell="G12" sqref="G12"/>
    </sheetView>
  </sheetViews>
  <sheetFormatPr defaultRowHeight="13.5"/>
  <sheetData>
    <row r="1" spans="1:3">
      <c r="A1" s="4" t="s">
        <v>36</v>
      </c>
    </row>
    <row r="2" spans="1:3" ht="15">
      <c r="B2" s="1" t="s">
        <v>140</v>
      </c>
      <c r="C2" s="1" t="s">
        <v>141</v>
      </c>
    </row>
    <row r="3" spans="1:3">
      <c r="B3" s="2">
        <v>-0.83484143399999999</v>
      </c>
      <c r="C3" s="2">
        <v>1.866575976</v>
      </c>
    </row>
    <row r="4" spans="1:3">
      <c r="B4" s="2">
        <v>-0.85279501300000005</v>
      </c>
      <c r="C4" s="2">
        <v>2.145096476</v>
      </c>
    </row>
    <row r="5" spans="1:3">
      <c r="B5" s="2">
        <v>0.98741001299999998</v>
      </c>
      <c r="C5" s="2">
        <v>1.9484173149999999</v>
      </c>
    </row>
    <row r="6" spans="1:3">
      <c r="B6" s="2">
        <v>1.0790253750000001</v>
      </c>
      <c r="C6" s="2">
        <v>1.8486203299999999</v>
      </c>
    </row>
    <row r="7" spans="1:3">
      <c r="B7" s="2">
        <v>0.81421555199999995</v>
      </c>
      <c r="C7" s="2">
        <v>1.185471634</v>
      </c>
    </row>
    <row r="8" spans="1:3">
      <c r="B8" s="2">
        <v>0.863068485</v>
      </c>
      <c r="C8" s="2">
        <v>1.509661836</v>
      </c>
    </row>
    <row r="9" spans="1:3">
      <c r="B9" s="2">
        <v>-0.85447112400000003</v>
      </c>
      <c r="C9" s="2">
        <v>2.522345853</v>
      </c>
    </row>
    <row r="10" spans="1:3">
      <c r="B10" s="2">
        <v>-0.87935863199999997</v>
      </c>
      <c r="C10" s="2">
        <v>2.451293857</v>
      </c>
    </row>
    <row r="11" spans="1:3">
      <c r="B11" s="2">
        <v>1.2317213E-2</v>
      </c>
      <c r="C11" s="2">
        <v>1.3841511900000001</v>
      </c>
    </row>
    <row r="12" spans="1:3">
      <c r="B12" s="2">
        <v>-0.12317212600000001</v>
      </c>
      <c r="C12" s="2">
        <v>1.500271256</v>
      </c>
    </row>
    <row r="13" spans="1:3">
      <c r="B13" s="2">
        <v>0.84760703599999998</v>
      </c>
      <c r="C13" s="2">
        <v>0.79778549600000004</v>
      </c>
    </row>
    <row r="14" spans="1:3">
      <c r="B14" s="2">
        <v>0.66960955799999999</v>
      </c>
      <c r="C14" s="2">
        <v>0.84726056500000002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7AD1D-D86F-45F8-AE76-AD66F8AF86CB}">
  <dimension ref="A1:S4"/>
  <sheetViews>
    <sheetView workbookViewId="0">
      <selection activeCell="L20" sqref="L20"/>
    </sheetView>
  </sheetViews>
  <sheetFormatPr defaultRowHeight="13.5"/>
  <sheetData>
    <row r="1" spans="1:19">
      <c r="A1" s="4" t="s">
        <v>17</v>
      </c>
    </row>
    <row r="2" spans="1:19">
      <c r="B2" s="16" t="s">
        <v>19</v>
      </c>
      <c r="C2" s="16"/>
      <c r="D2" s="16"/>
      <c r="E2" s="16"/>
      <c r="F2" s="16"/>
      <c r="G2" s="16"/>
      <c r="H2" s="16" t="s">
        <v>29</v>
      </c>
      <c r="I2" s="16"/>
      <c r="J2" s="16"/>
      <c r="K2" s="16"/>
      <c r="L2" s="16"/>
      <c r="M2" s="16"/>
      <c r="N2" s="16" t="s">
        <v>28</v>
      </c>
      <c r="O2" s="16"/>
      <c r="P2" s="16"/>
      <c r="Q2" s="16"/>
      <c r="R2" s="16"/>
      <c r="S2" s="16"/>
    </row>
    <row r="3" spans="1:19">
      <c r="A3" s="3" t="s">
        <v>14</v>
      </c>
      <c r="B3" s="2">
        <v>1.22001853289666</v>
      </c>
      <c r="C3" s="2">
        <v>1.3533173908634399</v>
      </c>
      <c r="D3" s="2">
        <v>0.96432634733355005</v>
      </c>
      <c r="E3" s="2">
        <v>0.81371010379758002</v>
      </c>
      <c r="F3" s="2">
        <v>0.85744605589658995</v>
      </c>
      <c r="G3" s="2">
        <v>0.90018829360578001</v>
      </c>
      <c r="H3" s="2">
        <v>1.2274524973949299</v>
      </c>
      <c r="I3" s="2">
        <v>1.11837880347912</v>
      </c>
      <c r="J3" s="2">
        <v>0.82325087052588997</v>
      </c>
      <c r="K3" s="2">
        <v>0.97175576371654004</v>
      </c>
      <c r="L3" s="2">
        <v>1.35034358589101</v>
      </c>
      <c r="M3" s="2">
        <v>1.06488671861711</v>
      </c>
      <c r="N3" s="2">
        <v>3.1295547765634799</v>
      </c>
      <c r="O3" s="2">
        <v>2.3633053771159802</v>
      </c>
      <c r="P3" s="2">
        <v>7.7600943636675197</v>
      </c>
      <c r="Q3" s="2">
        <v>8.6891695895090795</v>
      </c>
      <c r="R3" s="2">
        <v>8.1590104047790408</v>
      </c>
      <c r="S3" s="2">
        <v>6.8915095753635898</v>
      </c>
    </row>
    <row r="4" spans="1:19">
      <c r="A4" s="3" t="s">
        <v>13</v>
      </c>
      <c r="B4" s="2">
        <v>1.1901387574687801</v>
      </c>
      <c r="C4" s="2">
        <v>1.22363286059077</v>
      </c>
      <c r="D4" s="2">
        <v>0.79354314204581999</v>
      </c>
      <c r="E4" s="2">
        <v>0.86348725595928</v>
      </c>
      <c r="F4" s="2">
        <v>1.1096268794997799</v>
      </c>
      <c r="G4" s="2">
        <v>0.90312492133792999</v>
      </c>
      <c r="H4" s="2">
        <v>1.20157857986368</v>
      </c>
      <c r="I4" s="2">
        <v>1.1847114530923799</v>
      </c>
      <c r="J4" s="2">
        <v>0.87735571662005996</v>
      </c>
      <c r="K4" s="2">
        <v>0.91123590532886001</v>
      </c>
      <c r="L4" s="2">
        <v>0.91694239017932999</v>
      </c>
      <c r="M4" s="2">
        <v>0.69428719899416003</v>
      </c>
      <c r="N4" s="2">
        <v>3.0729556335525898</v>
      </c>
      <c r="O4" s="2">
        <v>2.7438134915127801</v>
      </c>
      <c r="P4" s="2">
        <v>7.1242886441262696</v>
      </c>
      <c r="Q4" s="2">
        <v>5.9769364431407297</v>
      </c>
      <c r="R4" s="2">
        <v>6.3223499357480497</v>
      </c>
      <c r="S4" s="2">
        <v>5.1555232126877399</v>
      </c>
    </row>
  </sheetData>
  <mergeCells count="3">
    <mergeCell ref="B2:G2"/>
    <mergeCell ref="H2:M2"/>
    <mergeCell ref="N2:S2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F2605-7A1D-4444-913C-94718E11C253}">
  <dimension ref="B1:H12"/>
  <sheetViews>
    <sheetView workbookViewId="0">
      <selection activeCell="B1" sqref="B1:E1"/>
    </sheetView>
  </sheetViews>
  <sheetFormatPr defaultRowHeight="13.5"/>
  <sheetData>
    <row r="1" spans="2:8">
      <c r="B1" s="2" t="s">
        <v>120</v>
      </c>
      <c r="C1" s="2" t="s">
        <v>121</v>
      </c>
      <c r="D1" s="2"/>
      <c r="E1" s="13" t="s">
        <v>122</v>
      </c>
      <c r="F1" s="2"/>
      <c r="G1" s="2"/>
      <c r="H1" s="13"/>
    </row>
    <row r="2" spans="2:8">
      <c r="B2" s="2" t="s">
        <v>142</v>
      </c>
      <c r="C2" s="14">
        <v>8.3112163543701207</v>
      </c>
      <c r="D2" s="2">
        <v>10</v>
      </c>
      <c r="E2" s="2"/>
    </row>
    <row r="3" spans="2:8">
      <c r="B3" s="2" t="s">
        <v>143</v>
      </c>
      <c r="C3" s="14">
        <v>7.2028670310974103</v>
      </c>
      <c r="D3" s="2">
        <v>9</v>
      </c>
      <c r="E3" s="14">
        <v>7.2028670310974103</v>
      </c>
    </row>
    <row r="4" spans="2:8">
      <c r="B4" s="2" t="s">
        <v>144</v>
      </c>
      <c r="C4" s="14">
        <v>9.2312154769897496</v>
      </c>
      <c r="D4" s="2">
        <v>8</v>
      </c>
      <c r="E4" s="14">
        <v>9.2312154769897496</v>
      </c>
    </row>
    <row r="5" spans="2:8">
      <c r="B5" s="2" t="s">
        <v>145</v>
      </c>
      <c r="C5" s="14">
        <v>10.8616437911987</v>
      </c>
      <c r="D5" s="2">
        <v>7</v>
      </c>
      <c r="E5" s="14">
        <v>10.8616437911987</v>
      </c>
    </row>
    <row r="6" spans="2:8">
      <c r="B6" s="2" t="s">
        <v>146</v>
      </c>
      <c r="C6" s="14">
        <v>13.8699035644531</v>
      </c>
      <c r="D6" s="2">
        <v>6</v>
      </c>
      <c r="E6" s="14">
        <v>13.8699035644531</v>
      </c>
    </row>
    <row r="7" spans="2:8">
      <c r="B7" s="2" t="s">
        <v>147</v>
      </c>
      <c r="C7" s="14">
        <v>17.385917663574201</v>
      </c>
      <c r="D7" s="2">
        <v>5</v>
      </c>
      <c r="E7" s="14">
        <v>17.385917663574201</v>
      </c>
    </row>
    <row r="8" spans="2:8">
      <c r="B8" s="2" t="s">
        <v>148</v>
      </c>
      <c r="C8" s="14">
        <v>20.749811172485401</v>
      </c>
      <c r="D8" s="2">
        <v>4</v>
      </c>
      <c r="E8" s="14">
        <v>20.749811172485401</v>
      </c>
    </row>
    <row r="9" spans="2:8">
      <c r="B9" s="2" t="s">
        <v>149</v>
      </c>
      <c r="C9" s="14">
        <v>22.605918884277301</v>
      </c>
      <c r="D9" s="2">
        <v>3</v>
      </c>
      <c r="E9" s="14">
        <v>22.605918884277301</v>
      </c>
    </row>
    <row r="10" spans="2:8">
      <c r="B10" s="2" t="s">
        <v>150</v>
      </c>
      <c r="C10" s="14">
        <v>26.098585128784201</v>
      </c>
      <c r="D10" s="2">
        <v>2</v>
      </c>
      <c r="E10" s="14">
        <v>26.098585128784201</v>
      </c>
    </row>
    <row r="11" spans="2:8">
      <c r="B11" s="2" t="s">
        <v>151</v>
      </c>
      <c r="C11" s="14">
        <v>25.809139251708999</v>
      </c>
      <c r="D11" s="2">
        <v>1</v>
      </c>
      <c r="E11" s="2"/>
    </row>
    <row r="12" spans="2:8">
      <c r="B12" s="2" t="s">
        <v>152</v>
      </c>
      <c r="C12" s="14">
        <v>20.329998016357401</v>
      </c>
      <c r="D12" s="2">
        <v>0</v>
      </c>
      <c r="E12" s="2"/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A73DB-AE33-44A7-B2DB-92254279D0F4}">
  <dimension ref="B1:E12"/>
  <sheetViews>
    <sheetView tabSelected="1" workbookViewId="0">
      <selection activeCell="F19" sqref="F19"/>
    </sheetView>
  </sheetViews>
  <sheetFormatPr defaultRowHeight="13.5"/>
  <sheetData>
    <row r="1" spans="2:5">
      <c r="B1" s="2" t="s">
        <v>120</v>
      </c>
      <c r="C1" s="2" t="s">
        <v>121</v>
      </c>
      <c r="D1" s="2"/>
      <c r="E1" s="13" t="s">
        <v>122</v>
      </c>
    </row>
    <row r="2" spans="2:5">
      <c r="B2" s="2" t="s">
        <v>153</v>
      </c>
      <c r="C2" s="14">
        <v>10.1290473937988</v>
      </c>
      <c r="D2" s="2">
        <v>10</v>
      </c>
      <c r="E2" s="2"/>
    </row>
    <row r="3" spans="2:5">
      <c r="B3" s="2" t="s">
        <v>154</v>
      </c>
      <c r="C3" s="14">
        <v>8.3522081375122106</v>
      </c>
      <c r="D3" s="2">
        <v>9</v>
      </c>
      <c r="E3" s="14">
        <v>8.3522081375122106</v>
      </c>
    </row>
    <row r="4" spans="2:5">
      <c r="B4" s="2" t="s">
        <v>155</v>
      </c>
      <c r="C4" s="14">
        <v>9.4978170394897496</v>
      </c>
      <c r="D4" s="2">
        <v>8</v>
      </c>
      <c r="E4" s="14">
        <v>9.4978170394897496</v>
      </c>
    </row>
    <row r="5" spans="2:5">
      <c r="B5" s="2" t="s">
        <v>156</v>
      </c>
      <c r="C5" s="14">
        <v>11.902177810668899</v>
      </c>
      <c r="D5" s="2">
        <v>7</v>
      </c>
      <c r="E5" s="14">
        <v>11.902177810668899</v>
      </c>
    </row>
    <row r="6" spans="2:5">
      <c r="B6" s="2" t="s">
        <v>157</v>
      </c>
      <c r="C6" s="14">
        <v>15.004268646240201</v>
      </c>
      <c r="D6" s="2">
        <v>6</v>
      </c>
      <c r="E6" s="14">
        <v>15.004268646240201</v>
      </c>
    </row>
    <row r="7" spans="2:5">
      <c r="B7" s="2" t="s">
        <v>158</v>
      </c>
      <c r="C7" s="14">
        <v>18.081865310668899</v>
      </c>
      <c r="D7" s="2">
        <v>5</v>
      </c>
      <c r="E7" s="14">
        <v>18.081865310668899</v>
      </c>
    </row>
    <row r="8" spans="2:5">
      <c r="B8" s="2" t="s">
        <v>159</v>
      </c>
      <c r="C8" s="14">
        <v>21.061967849731399</v>
      </c>
      <c r="D8" s="2">
        <v>4</v>
      </c>
      <c r="E8" s="14">
        <v>21.061967849731399</v>
      </c>
    </row>
    <row r="9" spans="2:5">
      <c r="B9" s="2" t="s">
        <v>160</v>
      </c>
      <c r="C9" s="14">
        <v>20.817621231079102</v>
      </c>
      <c r="D9" s="2">
        <v>3</v>
      </c>
      <c r="E9" s="14">
        <v>20.817621231079102</v>
      </c>
    </row>
    <row r="10" spans="2:5">
      <c r="B10" s="2" t="s">
        <v>161</v>
      </c>
      <c r="C10" s="14">
        <v>24.320772171020501</v>
      </c>
      <c r="D10" s="2">
        <v>2</v>
      </c>
      <c r="E10" s="14">
        <v>24.320772171020501</v>
      </c>
    </row>
    <row r="11" spans="2:5">
      <c r="B11" s="2" t="s">
        <v>162</v>
      </c>
      <c r="C11" s="14">
        <v>23.048948287963899</v>
      </c>
      <c r="D11" s="2">
        <v>1</v>
      </c>
      <c r="E11" s="2"/>
    </row>
    <row r="12" spans="2:5">
      <c r="B12" s="2" t="s">
        <v>163</v>
      </c>
      <c r="C12" s="14">
        <v>16.9944458007813</v>
      </c>
      <c r="D12" s="2">
        <v>0</v>
      </c>
      <c r="E12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97C83-DE9C-4A69-BACA-22A77421E377}">
  <dimension ref="A1:C8"/>
  <sheetViews>
    <sheetView workbookViewId="0">
      <selection activeCell="H17" sqref="H17"/>
    </sheetView>
  </sheetViews>
  <sheetFormatPr defaultRowHeight="13.5"/>
  <sheetData>
    <row r="1" spans="1:3">
      <c r="A1" s="4" t="s">
        <v>21</v>
      </c>
    </row>
    <row r="2" spans="1:3">
      <c r="B2" s="1" t="s">
        <v>19</v>
      </c>
      <c r="C2" s="1" t="s">
        <v>20</v>
      </c>
    </row>
    <row r="3" spans="1:3">
      <c r="B3" s="2">
        <v>3.8533E-3</v>
      </c>
      <c r="C3" s="2">
        <v>244.28199770000001</v>
      </c>
    </row>
    <row r="4" spans="1:3">
      <c r="B4" s="2">
        <v>3.3616800000000001E-3</v>
      </c>
      <c r="C4" s="2">
        <v>245.02697470000001</v>
      </c>
    </row>
    <row r="5" spans="1:3">
      <c r="B5" s="2">
        <v>3.75764E-3</v>
      </c>
      <c r="C5" s="2">
        <v>321.00547879999999</v>
      </c>
    </row>
    <row r="6" spans="1:3">
      <c r="B6" s="2">
        <v>4.1262399999999998E-3</v>
      </c>
      <c r="C6" s="2">
        <v>246.06589059999999</v>
      </c>
    </row>
    <row r="7" spans="1:3">
      <c r="B7" s="2">
        <v>3.3575699999999998E-3</v>
      </c>
      <c r="C7" s="2">
        <v>420.66622210000003</v>
      </c>
    </row>
    <row r="8" spans="1:3">
      <c r="B8" s="2">
        <v>3.7598200000000001E-3</v>
      </c>
      <c r="C8" s="2">
        <v>244.792154299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F8E1C-CFAE-4361-B6DD-EE131F9D4AA5}">
  <dimension ref="A1:C8"/>
  <sheetViews>
    <sheetView workbookViewId="0">
      <selection activeCell="D12" sqref="D12"/>
    </sheetView>
  </sheetViews>
  <sheetFormatPr defaultRowHeight="13.5"/>
  <cols>
    <col min="1" max="1" width="18" customWidth="1"/>
  </cols>
  <sheetData>
    <row r="1" spans="1:3" ht="27">
      <c r="A1" s="5" t="s">
        <v>22</v>
      </c>
    </row>
    <row r="2" spans="1:3">
      <c r="B2" s="1" t="s">
        <v>19</v>
      </c>
      <c r="C2" s="1" t="s">
        <v>20</v>
      </c>
    </row>
    <row r="3" spans="1:3">
      <c r="B3" s="2">
        <v>4.4336019999999996</v>
      </c>
      <c r="C3" s="2">
        <v>2.19662E-7</v>
      </c>
    </row>
    <row r="4" spans="1:3">
      <c r="B4" s="2">
        <v>4.5450350000000004</v>
      </c>
      <c r="C4" s="2">
        <v>1.9703499999999999E-7</v>
      </c>
    </row>
    <row r="5" spans="1:3">
      <c r="B5" s="2">
        <v>5.2743310000000001</v>
      </c>
      <c r="C5" s="2">
        <v>2.6832600000000002E-7</v>
      </c>
    </row>
    <row r="6" spans="1:3">
      <c r="B6" s="2">
        <v>4.9737879999999999</v>
      </c>
      <c r="C6" s="2">
        <v>6.4032500000000001E-8</v>
      </c>
    </row>
    <row r="7" spans="1:3">
      <c r="B7" s="2">
        <v>4.3289309999999999</v>
      </c>
      <c r="C7" s="2">
        <v>4.8843100000000001E-8</v>
      </c>
    </row>
    <row r="8" spans="1:3">
      <c r="B8" s="2">
        <v>4.0600019999999999</v>
      </c>
      <c r="C8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A7DE5-420B-40D1-B76A-9DCFCF4F7EE6}">
  <dimension ref="A1:L20"/>
  <sheetViews>
    <sheetView workbookViewId="0">
      <selection activeCell="H24" sqref="H24"/>
    </sheetView>
  </sheetViews>
  <sheetFormatPr defaultRowHeight="13.5"/>
  <sheetData>
    <row r="1" spans="1:12">
      <c r="A1" s="4" t="s">
        <v>21</v>
      </c>
    </row>
    <row r="2" spans="1:12">
      <c r="B2" s="1" t="s">
        <v>19</v>
      </c>
      <c r="C2" s="1" t="s">
        <v>23</v>
      </c>
      <c r="D2" s="1" t="s">
        <v>24</v>
      </c>
      <c r="E2" s="1" t="s">
        <v>19</v>
      </c>
      <c r="F2" s="1" t="s">
        <v>25</v>
      </c>
      <c r="G2" s="1" t="s">
        <v>26</v>
      </c>
      <c r="H2" s="1" t="s">
        <v>27</v>
      </c>
      <c r="I2" s="1" t="s">
        <v>19</v>
      </c>
      <c r="J2" s="1" t="s">
        <v>28</v>
      </c>
      <c r="K2" s="1" t="s">
        <v>29</v>
      </c>
      <c r="L2" s="1" t="s">
        <v>30</v>
      </c>
    </row>
    <row r="3" spans="1:12">
      <c r="B3" s="2">
        <v>5.2444199999999996E-3</v>
      </c>
      <c r="C3" s="2">
        <v>693.21140000000003</v>
      </c>
      <c r="D3" s="2">
        <v>1.44973E-3</v>
      </c>
      <c r="E3" s="2">
        <v>3.8533E-3</v>
      </c>
      <c r="F3" s="2">
        <v>1.46E-2</v>
      </c>
      <c r="G3" s="2">
        <v>2.153E-3</v>
      </c>
      <c r="H3" s="2">
        <v>4.3160000000000004E-3</v>
      </c>
      <c r="I3" s="2">
        <v>3.8210599999999998E-3</v>
      </c>
      <c r="J3" s="2">
        <v>9.4874699999999996E-3</v>
      </c>
      <c r="K3" s="2">
        <v>8.1892100000000006E-3</v>
      </c>
      <c r="L3" s="2">
        <v>1.089E-2</v>
      </c>
    </row>
    <row r="4" spans="1:12">
      <c r="B4" s="2">
        <v>6.8744599999999998E-3</v>
      </c>
      <c r="C4" s="2">
        <v>636.53160000000003</v>
      </c>
      <c r="D4" s="2">
        <v>3.9410599999999997E-3</v>
      </c>
      <c r="E4" s="2">
        <v>3.3616800000000001E-3</v>
      </c>
      <c r="F4" s="2">
        <v>1.44E-2</v>
      </c>
      <c r="G4" s="2">
        <v>2.2053799999999998E-3</v>
      </c>
      <c r="H4" s="2">
        <v>4.8180000000000002E-3</v>
      </c>
      <c r="I4" s="2">
        <v>5.0947600000000003E-3</v>
      </c>
      <c r="J4" s="2">
        <v>8.1742199999999994E-3</v>
      </c>
      <c r="K4" s="2">
        <v>7.4780799999999998E-3</v>
      </c>
      <c r="L4" s="2">
        <v>1.2630000000000001E-2</v>
      </c>
    </row>
    <row r="5" spans="1:12">
      <c r="B5" s="2">
        <v>6.03901E-3</v>
      </c>
      <c r="C5" s="2">
        <v>708.30280000000005</v>
      </c>
      <c r="D5" s="2">
        <v>3.9082099999999996E-3</v>
      </c>
      <c r="E5" s="2">
        <v>3.75764E-3</v>
      </c>
      <c r="F5" s="2">
        <v>1.2699999999999999E-2</v>
      </c>
      <c r="G5" s="2">
        <v>1.81751E-3</v>
      </c>
      <c r="H5" s="2">
        <v>4.7730000000000003E-3</v>
      </c>
      <c r="I5" s="2">
        <v>4.7260999999999996E-3</v>
      </c>
      <c r="J5" s="2">
        <v>9.2874700000000008E-3</v>
      </c>
      <c r="K5" s="2">
        <v>7.3529700000000003E-3</v>
      </c>
      <c r="L5" s="2">
        <v>5.228E-3</v>
      </c>
    </row>
    <row r="6" spans="1:12">
      <c r="B6" s="2">
        <v>6.0147200000000003E-3</v>
      </c>
      <c r="C6" s="2">
        <v>654.32830000000001</v>
      </c>
      <c r="D6" s="2">
        <v>4.8794800000000003E-3</v>
      </c>
      <c r="E6" s="2">
        <v>4.1262399999999998E-3</v>
      </c>
      <c r="F6" s="2">
        <v>1.4200000000000001E-2</v>
      </c>
      <c r="G6" s="2">
        <v>1.9337099999999999E-3</v>
      </c>
      <c r="H6" s="2">
        <v>3.7559999999999998E-3</v>
      </c>
      <c r="I6" s="2">
        <v>5.0611099999999997E-3</v>
      </c>
      <c r="J6" s="2">
        <v>8.7990099999999995E-3</v>
      </c>
      <c r="K6" s="2">
        <v>7.1886900000000002E-3</v>
      </c>
      <c r="L6" s="2">
        <v>3.839E-3</v>
      </c>
    </row>
    <row r="7" spans="1:12">
      <c r="B7" s="2">
        <v>6.1185600000000003E-3</v>
      </c>
      <c r="C7" s="2">
        <v>659.41449999999998</v>
      </c>
      <c r="D7" s="2">
        <v>4.5792599999999999E-3</v>
      </c>
      <c r="E7" s="2">
        <v>3.3575699999999998E-3</v>
      </c>
      <c r="F7" s="2">
        <v>1.46E-2</v>
      </c>
      <c r="G7" s="2">
        <v>2.4907699999999998E-3</v>
      </c>
      <c r="H7" s="2">
        <v>4.7850000000000002E-3</v>
      </c>
      <c r="I7" s="2">
        <v>4.9263099999999997E-3</v>
      </c>
      <c r="J7" s="2">
        <v>9.2334900000000004E-3</v>
      </c>
      <c r="K7" s="2">
        <v>6.93079E-3</v>
      </c>
      <c r="L7" s="2">
        <v>6.8339999999999998E-3</v>
      </c>
    </row>
    <row r="8" spans="1:12">
      <c r="B8" s="2">
        <v>6.2228300000000004E-3</v>
      </c>
      <c r="C8" s="2">
        <v>886.29250000000002</v>
      </c>
      <c r="D8" s="2"/>
      <c r="E8" s="2"/>
      <c r="F8" s="2"/>
      <c r="G8" s="2"/>
      <c r="H8" s="2"/>
      <c r="I8" s="2">
        <v>5.1755799999999999E-3</v>
      </c>
      <c r="J8" s="2">
        <v>7.8866300000000004E-3</v>
      </c>
      <c r="K8" s="2">
        <v>6.8682700000000001E-3</v>
      </c>
      <c r="L8" s="2">
        <v>4.594E-3</v>
      </c>
    </row>
    <row r="9" spans="1:12">
      <c r="B9" s="2">
        <v>3.8210599999999998E-3</v>
      </c>
      <c r="C9" s="2"/>
      <c r="D9" s="2"/>
      <c r="E9" s="2"/>
      <c r="F9" s="2"/>
      <c r="G9" s="2"/>
      <c r="H9" s="2"/>
      <c r="I9" s="2">
        <v>3.8533E-3</v>
      </c>
      <c r="J9" s="2"/>
      <c r="K9" s="2"/>
      <c r="L9" s="2"/>
    </row>
    <row r="10" spans="1:12">
      <c r="B10" s="2">
        <v>5.0947600000000003E-3</v>
      </c>
      <c r="C10" s="2"/>
      <c r="D10" s="2"/>
      <c r="E10" s="2"/>
      <c r="F10" s="2"/>
      <c r="G10" s="2"/>
      <c r="H10" s="2"/>
      <c r="I10" s="2">
        <v>3.3616800000000001E-3</v>
      </c>
      <c r="J10" s="2"/>
      <c r="K10" s="2"/>
      <c r="L10" s="2"/>
    </row>
    <row r="11" spans="1:12">
      <c r="B11" s="2">
        <v>4.7260999999999996E-3</v>
      </c>
      <c r="C11" s="2"/>
      <c r="D11" s="2"/>
      <c r="E11" s="2"/>
      <c r="F11" s="2"/>
      <c r="G11" s="2"/>
      <c r="H11" s="2"/>
      <c r="I11" s="2">
        <v>3.75764E-3</v>
      </c>
      <c r="J11" s="2"/>
      <c r="K11" s="2"/>
      <c r="L11" s="2"/>
    </row>
    <row r="12" spans="1:12">
      <c r="B12" s="2">
        <v>5.0611099999999997E-3</v>
      </c>
      <c r="C12" s="2"/>
      <c r="D12" s="2"/>
      <c r="E12" s="2"/>
      <c r="F12" s="2"/>
      <c r="G12" s="2"/>
      <c r="H12" s="2"/>
      <c r="I12" s="2">
        <v>4.1262399999999998E-3</v>
      </c>
      <c r="J12" s="2"/>
      <c r="K12" s="2"/>
      <c r="L12" s="2"/>
    </row>
    <row r="13" spans="1:12">
      <c r="B13" s="2">
        <v>4.9263099999999997E-3</v>
      </c>
      <c r="C13" s="2"/>
      <c r="D13" s="2"/>
      <c r="E13" s="2"/>
      <c r="F13" s="2"/>
      <c r="G13" s="2"/>
      <c r="H13" s="2"/>
      <c r="I13" s="2">
        <v>3.3575699999999998E-3</v>
      </c>
      <c r="J13" s="2"/>
      <c r="K13" s="2"/>
      <c r="L13" s="2"/>
    </row>
    <row r="14" spans="1:12">
      <c r="B14" s="2">
        <v>5.1755799999999999E-3</v>
      </c>
      <c r="C14" s="2"/>
      <c r="D14" s="2"/>
      <c r="E14" s="2"/>
      <c r="F14" s="2"/>
      <c r="G14" s="2"/>
      <c r="H14" s="2"/>
      <c r="I14" s="2">
        <v>3.7598200000000001E-3</v>
      </c>
      <c r="J14" s="2"/>
      <c r="K14" s="2"/>
      <c r="L14" s="2"/>
    </row>
    <row r="15" spans="1:12">
      <c r="B15" s="2">
        <v>3.8533E-3</v>
      </c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2">
      <c r="B16" s="2">
        <v>3.3616800000000001E-3</v>
      </c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2:12">
      <c r="B17" s="2">
        <v>3.75764E-3</v>
      </c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2:12">
      <c r="B18" s="2">
        <v>4.1262399999999998E-3</v>
      </c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2:12">
      <c r="B19" s="2">
        <v>3.3575699999999998E-3</v>
      </c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2:12">
      <c r="B20" s="2">
        <v>3.7598200000000001E-3</v>
      </c>
      <c r="C20" s="2"/>
      <c r="D20" s="2"/>
      <c r="E20" s="2"/>
      <c r="F20" s="2"/>
      <c r="G20" s="2"/>
      <c r="H20" s="2"/>
      <c r="I20" s="2"/>
      <c r="J20" s="2"/>
      <c r="K20" s="2"/>
      <c r="L20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BE2F0-812B-4C26-98EC-4B034CDF2965}">
  <dimension ref="A1:L26"/>
  <sheetViews>
    <sheetView workbookViewId="0">
      <selection activeCell="K20" sqref="K20"/>
    </sheetView>
  </sheetViews>
  <sheetFormatPr defaultRowHeight="13.5"/>
  <sheetData>
    <row r="1" spans="1:12">
      <c r="A1" s="4" t="s">
        <v>31</v>
      </c>
    </row>
    <row r="2" spans="1:12">
      <c r="B2" s="1" t="s">
        <v>19</v>
      </c>
      <c r="C2" s="1" t="s">
        <v>23</v>
      </c>
      <c r="D2" s="1" t="s">
        <v>24</v>
      </c>
      <c r="E2" s="1" t="s">
        <v>19</v>
      </c>
      <c r="F2" s="1" t="s">
        <v>25</v>
      </c>
      <c r="G2" s="1" t="s">
        <v>26</v>
      </c>
      <c r="H2" s="1" t="s">
        <v>27</v>
      </c>
      <c r="I2" s="1" t="s">
        <v>19</v>
      </c>
      <c r="J2" s="1" t="s">
        <v>28</v>
      </c>
      <c r="K2" s="1" t="s">
        <v>29</v>
      </c>
      <c r="L2" s="1" t="s">
        <v>30</v>
      </c>
    </row>
    <row r="3" spans="1:12">
      <c r="B3" s="2">
        <v>2.6592190000000002</v>
      </c>
      <c r="C3" s="2">
        <v>7.3447000000000005E-10</v>
      </c>
      <c r="D3" s="2">
        <v>0.94265900000000002</v>
      </c>
      <c r="E3" s="2">
        <v>1.4716480000000001</v>
      </c>
      <c r="F3" s="2">
        <v>1.0320069999999999</v>
      </c>
      <c r="G3" s="2">
        <v>2.100117</v>
      </c>
      <c r="H3" s="2">
        <v>1.058791</v>
      </c>
      <c r="I3" s="2">
        <v>2.6592190000000002</v>
      </c>
      <c r="J3" s="2">
        <v>2.8356810000000001</v>
      </c>
      <c r="K3" s="2">
        <v>1.380565</v>
      </c>
      <c r="L3" s="2">
        <v>2.7487900000000001</v>
      </c>
    </row>
    <row r="4" spans="1:12">
      <c r="B4" s="2">
        <v>3.1022620000000001</v>
      </c>
      <c r="C4" s="2">
        <v>3.7332399999999999E-10</v>
      </c>
      <c r="D4" s="2"/>
      <c r="E4" s="2">
        <v>1.3464739999999999</v>
      </c>
      <c r="F4" s="2">
        <v>0.98360199999999998</v>
      </c>
      <c r="G4" s="2">
        <v>2.0819109999999998</v>
      </c>
      <c r="H4" s="2">
        <v>1.1517250000000001</v>
      </c>
      <c r="I4" s="2">
        <v>3.1022620000000001</v>
      </c>
      <c r="J4" s="2">
        <v>2.7345410000000001</v>
      </c>
      <c r="K4" s="2">
        <v>1.385454</v>
      </c>
      <c r="L4" s="2">
        <v>2.1710630000000002</v>
      </c>
    </row>
    <row r="5" spans="1:12">
      <c r="B5" s="2">
        <v>2.4600240000000002</v>
      </c>
      <c r="C5" s="2">
        <v>3.1327999999999998E-10</v>
      </c>
      <c r="D5" s="2">
        <v>1.879683</v>
      </c>
      <c r="E5" s="2">
        <v>1.1947140000000001</v>
      </c>
      <c r="F5" s="2">
        <v>1.073931</v>
      </c>
      <c r="G5" s="2">
        <v>1.802635</v>
      </c>
      <c r="H5" s="2">
        <v>0.92746200000000001</v>
      </c>
      <c r="I5" s="2">
        <v>2.4600240000000002</v>
      </c>
      <c r="J5" s="2">
        <v>3.047215</v>
      </c>
      <c r="K5" s="2">
        <v>1.4051439999999999</v>
      </c>
      <c r="L5" s="2">
        <v>2.0803159999999998</v>
      </c>
    </row>
    <row r="6" spans="1:12">
      <c r="B6" s="2">
        <v>3.0249799999999998</v>
      </c>
      <c r="C6" s="2">
        <v>5.8352900000000004E-10</v>
      </c>
      <c r="D6" s="2">
        <v>1.7867869999999999</v>
      </c>
      <c r="E6" s="2">
        <v>0.98385400000000001</v>
      </c>
      <c r="F6" s="2">
        <v>1.0064439999999999</v>
      </c>
      <c r="G6" s="2">
        <v>1.8107960000000001</v>
      </c>
      <c r="H6" s="2">
        <v>0.94862299999999999</v>
      </c>
      <c r="I6" s="2">
        <v>3.0249799999999998</v>
      </c>
      <c r="J6" s="2">
        <v>2.9127149999999999</v>
      </c>
      <c r="K6" s="2">
        <v>1.5195449999999999</v>
      </c>
      <c r="L6" s="2">
        <v>3.8091300000000001</v>
      </c>
    </row>
    <row r="7" spans="1:12">
      <c r="B7" s="2">
        <v>3.0966909999999999</v>
      </c>
      <c r="C7" s="2">
        <v>3.4852399999999998E-10</v>
      </c>
      <c r="D7" s="2">
        <v>1.897497</v>
      </c>
      <c r="E7" s="2">
        <v>1.308017</v>
      </c>
      <c r="F7" s="2">
        <v>1.490434</v>
      </c>
      <c r="G7" s="2">
        <v>2.2966160000000002</v>
      </c>
      <c r="H7" s="2">
        <v>1.142315</v>
      </c>
      <c r="I7" s="2">
        <v>3.0966909999999999</v>
      </c>
      <c r="J7" s="2">
        <v>3.0121989999999998</v>
      </c>
      <c r="K7" s="2">
        <v>1.5789500000000001</v>
      </c>
      <c r="L7" s="2">
        <v>2.4159860000000002</v>
      </c>
    </row>
    <row r="8" spans="1:12">
      <c r="B8" s="2">
        <v>3.062338</v>
      </c>
      <c r="C8" s="2">
        <v>8.2610199999999999E-10</v>
      </c>
      <c r="D8" s="2">
        <v>2.057636</v>
      </c>
      <c r="E8" s="2">
        <v>1.3823570000000001</v>
      </c>
      <c r="F8" s="2">
        <v>1.2075819999999999</v>
      </c>
      <c r="G8" s="2">
        <v>2.1059489999999998</v>
      </c>
      <c r="H8" s="2">
        <v>0.98643400000000003</v>
      </c>
      <c r="I8" s="2">
        <v>3.062338</v>
      </c>
      <c r="J8" s="2">
        <v>2.8455979999999998</v>
      </c>
      <c r="K8" s="2">
        <v>1.4935339999999999</v>
      </c>
      <c r="L8" s="2">
        <v>2.1954370000000001</v>
      </c>
    </row>
    <row r="9" spans="1:12">
      <c r="B9" s="2">
        <v>1.4513389999999999</v>
      </c>
      <c r="C9" s="2"/>
      <c r="D9" s="2"/>
      <c r="E9" s="2">
        <v>2.6592190000000002</v>
      </c>
      <c r="F9" s="2"/>
      <c r="G9" s="2">
        <v>2.4612599999999998</v>
      </c>
      <c r="H9" s="2"/>
      <c r="I9" s="2">
        <v>4.4336019999999996</v>
      </c>
      <c r="J9" s="2"/>
      <c r="K9" s="2"/>
      <c r="L9" s="2"/>
    </row>
    <row r="10" spans="1:12">
      <c r="B10" s="2">
        <v>1.487692</v>
      </c>
      <c r="C10" s="2"/>
      <c r="D10" s="2"/>
      <c r="E10" s="2">
        <v>3.1022620000000001</v>
      </c>
      <c r="F10" s="2"/>
      <c r="G10" s="2">
        <v>2.1606540000000001</v>
      </c>
      <c r="H10" s="2"/>
      <c r="I10" s="2">
        <v>4.5450350000000004</v>
      </c>
      <c r="J10" s="2"/>
      <c r="K10" s="2"/>
      <c r="L10" s="2"/>
    </row>
    <row r="11" spans="1:12">
      <c r="B11" s="2">
        <v>1.632541</v>
      </c>
      <c r="C11" s="2"/>
      <c r="D11" s="2"/>
      <c r="E11" s="2">
        <v>2.4600240000000002</v>
      </c>
      <c r="F11" s="2"/>
      <c r="G11" s="2">
        <v>3.3507400000000001</v>
      </c>
      <c r="H11" s="2"/>
      <c r="I11" s="2">
        <v>5.2743310000000001</v>
      </c>
      <c r="J11" s="2"/>
      <c r="K11" s="2"/>
      <c r="L11" s="2"/>
    </row>
    <row r="12" spans="1:12">
      <c r="B12" s="2">
        <v>1.980761</v>
      </c>
      <c r="C12" s="2"/>
      <c r="D12" s="2"/>
      <c r="E12" s="2">
        <v>3.0249799999999998</v>
      </c>
      <c r="F12" s="2"/>
      <c r="G12" s="2">
        <v>2.8597579999999998</v>
      </c>
      <c r="H12" s="2"/>
      <c r="I12" s="2">
        <v>4.9737879999999999</v>
      </c>
      <c r="J12" s="2"/>
      <c r="K12" s="2"/>
      <c r="L12" s="2"/>
    </row>
    <row r="13" spans="1:12">
      <c r="B13" s="2">
        <v>1.7666649999999999</v>
      </c>
      <c r="C13" s="2"/>
      <c r="D13" s="2"/>
      <c r="E13" s="2">
        <v>3.0966909999999999</v>
      </c>
      <c r="F13" s="2"/>
      <c r="G13" s="2">
        <v>2.9602759999999999</v>
      </c>
      <c r="H13" s="2"/>
      <c r="I13" s="2">
        <v>4.3289309999999999</v>
      </c>
      <c r="J13" s="2"/>
      <c r="K13" s="2"/>
      <c r="L13" s="2"/>
    </row>
    <row r="14" spans="1:12">
      <c r="B14" s="2">
        <v>1.8247070000000001</v>
      </c>
      <c r="C14" s="2"/>
      <c r="D14" s="2"/>
      <c r="E14" s="2">
        <v>3.062338</v>
      </c>
      <c r="F14" s="2"/>
      <c r="G14" s="2">
        <v>2.4106649999999998</v>
      </c>
      <c r="H14" s="2"/>
      <c r="I14" s="2">
        <v>4.0600019999999999</v>
      </c>
      <c r="J14" s="2"/>
      <c r="K14" s="2"/>
      <c r="L14" s="2"/>
    </row>
    <row r="15" spans="1:12">
      <c r="B15" s="2"/>
      <c r="C15" s="2"/>
      <c r="D15" s="2"/>
      <c r="E15" s="2">
        <v>1.4513389999999999</v>
      </c>
      <c r="F15" s="2"/>
      <c r="G15" s="2"/>
      <c r="H15" s="2"/>
      <c r="I15" s="2"/>
      <c r="J15" s="2"/>
      <c r="K15" s="2"/>
      <c r="L15" s="2"/>
    </row>
    <row r="16" spans="1:12">
      <c r="B16" s="2"/>
      <c r="C16" s="2"/>
      <c r="D16" s="2"/>
      <c r="E16" s="2">
        <v>1.487692</v>
      </c>
      <c r="F16" s="2"/>
      <c r="G16" s="2"/>
      <c r="H16" s="2"/>
      <c r="I16" s="2"/>
      <c r="J16" s="2"/>
      <c r="K16" s="2"/>
      <c r="L16" s="2"/>
    </row>
    <row r="17" spans="2:12">
      <c r="B17" s="2"/>
      <c r="C17" s="2"/>
      <c r="D17" s="2"/>
      <c r="E17" s="2">
        <v>1.632541</v>
      </c>
      <c r="F17" s="2"/>
      <c r="G17" s="2"/>
      <c r="H17" s="2"/>
      <c r="I17" s="2"/>
      <c r="J17" s="2"/>
      <c r="K17" s="2"/>
      <c r="L17" s="2"/>
    </row>
    <row r="18" spans="2:12">
      <c r="B18" s="2"/>
      <c r="C18" s="2"/>
      <c r="D18" s="2"/>
      <c r="E18" s="2">
        <v>1.980761</v>
      </c>
      <c r="F18" s="2"/>
      <c r="G18" s="2"/>
      <c r="H18" s="2"/>
      <c r="I18" s="2"/>
      <c r="J18" s="2"/>
      <c r="K18" s="2"/>
      <c r="L18" s="2"/>
    </row>
    <row r="19" spans="2:12">
      <c r="B19" s="2"/>
      <c r="C19" s="2"/>
      <c r="D19" s="2"/>
      <c r="E19" s="2">
        <v>1.7666649999999999</v>
      </c>
      <c r="F19" s="2"/>
      <c r="G19" s="2"/>
      <c r="H19" s="2"/>
      <c r="I19" s="2"/>
      <c r="J19" s="2"/>
      <c r="K19" s="2"/>
      <c r="L19" s="2"/>
    </row>
    <row r="20" spans="2:12">
      <c r="B20" s="2"/>
      <c r="C20" s="2"/>
      <c r="D20" s="2"/>
      <c r="E20" s="2">
        <v>1.8247070000000001</v>
      </c>
      <c r="F20" s="2"/>
      <c r="G20" s="2"/>
      <c r="H20" s="2"/>
      <c r="I20" s="2"/>
      <c r="J20" s="2"/>
      <c r="K20" s="2"/>
      <c r="L20" s="2"/>
    </row>
    <row r="21" spans="2:12">
      <c r="B21" s="2"/>
      <c r="C21" s="2"/>
      <c r="D21" s="2"/>
      <c r="E21" s="2">
        <v>1.3665959999999999</v>
      </c>
      <c r="F21" s="2"/>
      <c r="G21" s="2"/>
      <c r="H21" s="2"/>
      <c r="I21" s="2"/>
      <c r="J21" s="2"/>
      <c r="K21" s="2"/>
      <c r="L21" s="2"/>
    </row>
    <row r="22" spans="2:12">
      <c r="B22" s="2"/>
      <c r="C22" s="2"/>
      <c r="D22" s="2"/>
      <c r="E22" s="2">
        <v>1.4735320000000001</v>
      </c>
      <c r="F22" s="2"/>
      <c r="G22" s="2"/>
      <c r="H22" s="2"/>
      <c r="I22" s="2"/>
      <c r="J22" s="2"/>
      <c r="K22" s="2"/>
      <c r="L22" s="2"/>
    </row>
    <row r="23" spans="2:12">
      <c r="B23" s="2"/>
      <c r="C23" s="2"/>
      <c r="D23" s="2"/>
      <c r="E23" s="2">
        <v>1.7836970000000001</v>
      </c>
      <c r="F23" s="2"/>
      <c r="G23" s="2"/>
      <c r="H23" s="2"/>
      <c r="I23" s="2"/>
      <c r="J23" s="2"/>
      <c r="K23" s="2"/>
      <c r="L23" s="2"/>
    </row>
    <row r="24" spans="2:12">
      <c r="B24" s="2"/>
      <c r="C24" s="2"/>
      <c r="D24" s="2"/>
      <c r="E24" s="2">
        <v>1.2699419999999999</v>
      </c>
      <c r="F24" s="2"/>
      <c r="G24" s="2"/>
      <c r="H24" s="2"/>
      <c r="I24" s="2"/>
      <c r="J24" s="2"/>
      <c r="K24" s="2"/>
      <c r="L24" s="2"/>
    </row>
    <row r="25" spans="2:12">
      <c r="B25" s="2"/>
      <c r="C25" s="2"/>
      <c r="D25" s="2"/>
      <c r="E25" s="2">
        <v>2.0335869999999998</v>
      </c>
      <c r="F25" s="2"/>
      <c r="G25" s="2"/>
      <c r="H25" s="2"/>
      <c r="I25" s="2"/>
      <c r="J25" s="2"/>
      <c r="K25" s="2"/>
      <c r="L25" s="2"/>
    </row>
    <row r="26" spans="2:12">
      <c r="B26" s="2"/>
      <c r="C26" s="2"/>
      <c r="D26" s="2"/>
      <c r="E26" s="2">
        <v>1.3804860000000001</v>
      </c>
      <c r="F26" s="2"/>
      <c r="G26" s="2"/>
      <c r="H26" s="2"/>
      <c r="I26" s="2"/>
      <c r="J26" s="2"/>
      <c r="K26" s="2"/>
      <c r="L26" s="2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EF2F9-78A7-4418-82D1-82240F067838}">
  <dimension ref="A1:H6"/>
  <sheetViews>
    <sheetView workbookViewId="0">
      <selection activeCell="E15" sqref="E15"/>
    </sheetView>
  </sheetViews>
  <sheetFormatPr defaultRowHeight="13.5"/>
  <sheetData>
    <row r="1" spans="1:8">
      <c r="A1" s="4" t="s">
        <v>36</v>
      </c>
    </row>
    <row r="2" spans="1:8">
      <c r="C2" s="16" t="s">
        <v>30</v>
      </c>
      <c r="D2" s="16"/>
      <c r="E2" s="16"/>
      <c r="F2" s="16" t="s">
        <v>19</v>
      </c>
      <c r="G2" s="16"/>
      <c r="H2" s="16"/>
    </row>
    <row r="3" spans="1:8" ht="15">
      <c r="B3" s="3" t="s">
        <v>32</v>
      </c>
      <c r="C3" s="2">
        <v>-0.90579710099999999</v>
      </c>
      <c r="D3" s="2">
        <v>-0.23036166799999999</v>
      </c>
      <c r="E3" s="2">
        <v>-0.56246299600000005</v>
      </c>
      <c r="F3" s="2">
        <v>-3.504766482</v>
      </c>
      <c r="G3" s="2">
        <v>-3.7444768970000002</v>
      </c>
      <c r="H3" s="2">
        <v>-1.7068108580000001</v>
      </c>
    </row>
    <row r="4" spans="1:8" ht="15">
      <c r="B4" s="3" t="s">
        <v>33</v>
      </c>
      <c r="C4" s="2">
        <v>-7.4200913240000004</v>
      </c>
      <c r="D4" s="2">
        <v>-6.9444444440000002</v>
      </c>
      <c r="E4" s="2">
        <v>-2.4849886400000001</v>
      </c>
      <c r="F4" s="2">
        <v>-0.26462227100000002</v>
      </c>
      <c r="G4" s="2">
        <v>-3.5571450549999999</v>
      </c>
      <c r="H4" s="2">
        <v>-2.0923591969999999</v>
      </c>
    </row>
    <row r="5" spans="1:8" ht="15">
      <c r="B5" s="3" t="s">
        <v>34</v>
      </c>
      <c r="C5" s="2">
        <v>4.1994221999999998E-2</v>
      </c>
      <c r="D5" s="2">
        <v>-6.0021127000000001E-2</v>
      </c>
      <c r="E5" s="2">
        <v>-3.6238588699999998</v>
      </c>
      <c r="F5" s="2">
        <v>-1.1559923510000001</v>
      </c>
      <c r="G5" s="2">
        <v>-3.8296568629999999</v>
      </c>
      <c r="H5" s="2">
        <v>-1.8968133540000001</v>
      </c>
    </row>
    <row r="6" spans="1:8" ht="15">
      <c r="B6" s="3" t="s">
        <v>35</v>
      </c>
      <c r="C6" s="2">
        <v>97.191418580000004</v>
      </c>
      <c r="D6" s="2">
        <v>88.611644269999999</v>
      </c>
      <c r="E6" s="2">
        <v>72.335811649999997</v>
      </c>
      <c r="F6" s="2">
        <v>8.504965061</v>
      </c>
      <c r="G6" s="2">
        <v>0.80515297900000005</v>
      </c>
      <c r="H6" s="2">
        <v>2.9274312120000001</v>
      </c>
    </row>
  </sheetData>
  <mergeCells count="2">
    <mergeCell ref="C2:E2"/>
    <mergeCell ref="F2:H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FF4F0-6F13-4DC2-9A03-60B93D98D0DF}">
  <dimension ref="B2:H10"/>
  <sheetViews>
    <sheetView workbookViewId="0">
      <selection activeCell="F15" sqref="F15"/>
    </sheetView>
  </sheetViews>
  <sheetFormatPr defaultRowHeight="13.5"/>
  <sheetData>
    <row r="2" spans="2:8" ht="13.9">
      <c r="B2" s="6" t="s">
        <v>37</v>
      </c>
      <c r="C2" s="6" t="s">
        <v>38</v>
      </c>
      <c r="D2" s="6" t="s">
        <v>39</v>
      </c>
      <c r="E2" s="6" t="s">
        <v>40</v>
      </c>
      <c r="F2" s="6"/>
      <c r="G2" s="6"/>
      <c r="H2" s="6"/>
    </row>
    <row r="3" spans="2:8" ht="13.9">
      <c r="B3" s="6"/>
      <c r="C3" s="6">
        <v>0</v>
      </c>
      <c r="D3" s="6">
        <v>29649.66</v>
      </c>
      <c r="E3" s="6"/>
      <c r="F3" s="6"/>
      <c r="G3" s="6"/>
      <c r="H3" s="6"/>
    </row>
    <row r="4" spans="2:8" ht="13.9">
      <c r="B4" s="6">
        <v>72.459999999999994</v>
      </c>
      <c r="C4" s="6">
        <v>13611.38</v>
      </c>
      <c r="D4" s="6">
        <v>22679.66</v>
      </c>
      <c r="E4" s="6">
        <f t="shared" ref="E4:E9" si="0">C4/(C4+D4)</f>
        <v>0.37506172322424486</v>
      </c>
      <c r="F4" s="6"/>
      <c r="G4" s="6"/>
      <c r="H4" s="6"/>
    </row>
    <row r="5" spans="2:8" ht="13.9">
      <c r="B5" s="6">
        <v>144.93</v>
      </c>
      <c r="C5" s="6">
        <v>17783.146000000001</v>
      </c>
      <c r="D5" s="6">
        <v>25671.367999999999</v>
      </c>
      <c r="E5" s="6">
        <f t="shared" si="0"/>
        <v>0.40923587363098807</v>
      </c>
      <c r="F5" s="6"/>
      <c r="G5" s="6"/>
      <c r="H5" s="6"/>
    </row>
    <row r="6" spans="2:8" ht="13.9">
      <c r="B6" s="6">
        <v>289.86</v>
      </c>
      <c r="C6" s="6">
        <v>33183.409</v>
      </c>
      <c r="D6" s="6">
        <v>20151.075000000001</v>
      </c>
      <c r="E6" s="6">
        <f t="shared" si="0"/>
        <v>0.62217549531368865</v>
      </c>
      <c r="F6" s="6"/>
      <c r="G6" s="6"/>
      <c r="H6" s="6"/>
    </row>
    <row r="7" spans="2:8" ht="13.9">
      <c r="B7" s="6">
        <v>579.71</v>
      </c>
      <c r="C7" s="6">
        <v>39931.652000000002</v>
      </c>
      <c r="D7" s="6">
        <v>6472.7820000000002</v>
      </c>
      <c r="E7" s="6">
        <f t="shared" si="0"/>
        <v>0.86051371728830917</v>
      </c>
      <c r="F7" s="6"/>
      <c r="G7" s="6"/>
      <c r="H7" s="6"/>
    </row>
    <row r="8" spans="2:8" ht="13.9">
      <c r="B8" s="6">
        <v>1159.4000000000001</v>
      </c>
      <c r="C8" s="6">
        <v>39304.995000000003</v>
      </c>
      <c r="D8" s="6">
        <v>5824.9030000000002</v>
      </c>
      <c r="E8" s="6">
        <f t="shared" si="0"/>
        <v>0.87093028661398708</v>
      </c>
      <c r="F8" s="6"/>
      <c r="G8" s="6" t="s">
        <v>41</v>
      </c>
      <c r="H8" s="6">
        <f>(0.5+0.3955)/0.178</f>
        <v>5.0308988764044944</v>
      </c>
    </row>
    <row r="9" spans="2:8" ht="13.9">
      <c r="B9" s="6">
        <v>2318.8000000000002</v>
      </c>
      <c r="C9" s="6">
        <v>48098.099000000002</v>
      </c>
      <c r="D9" s="6">
        <v>4533.8320000000003</v>
      </c>
      <c r="E9" s="6">
        <f t="shared" si="0"/>
        <v>0.91385776820538844</v>
      </c>
      <c r="F9" s="6"/>
      <c r="G9" s="6" t="s">
        <v>42</v>
      </c>
      <c r="H9" s="6">
        <f>EXP(1)</f>
        <v>2.7182818284590451</v>
      </c>
    </row>
    <row r="10" spans="2:8" ht="13.9">
      <c r="B10" s="6"/>
      <c r="C10" s="6"/>
      <c r="D10" s="6"/>
      <c r="E10" s="6"/>
      <c r="F10" s="6"/>
      <c r="G10" s="6" t="s">
        <v>43</v>
      </c>
      <c r="H10" s="7">
        <f>H9^H8</f>
        <v>153.0705423740263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8</vt:i4>
      </vt:variant>
    </vt:vector>
  </HeadingPairs>
  <TitlesOfParts>
    <vt:vector size="38" baseType="lpstr">
      <vt:lpstr>Figure 1C</vt:lpstr>
      <vt:lpstr>Figure 1E</vt:lpstr>
      <vt:lpstr>Figure 1F</vt:lpstr>
      <vt:lpstr>Figure 2C</vt:lpstr>
      <vt:lpstr>Figure 2D</vt:lpstr>
      <vt:lpstr>Figure 2G</vt:lpstr>
      <vt:lpstr>Figure 2H</vt:lpstr>
      <vt:lpstr>Figure 3F</vt:lpstr>
      <vt:lpstr>Figure 3J</vt:lpstr>
      <vt:lpstr>Figure 3L</vt:lpstr>
      <vt:lpstr>Figure 3M</vt:lpstr>
      <vt:lpstr>Figure 4D</vt:lpstr>
      <vt:lpstr>Figure 4G</vt:lpstr>
      <vt:lpstr>Figure 4J</vt:lpstr>
      <vt:lpstr>Figure 4K</vt:lpstr>
      <vt:lpstr>Figure 5C</vt:lpstr>
      <vt:lpstr>Figure 5D</vt:lpstr>
      <vt:lpstr>Figure 6A</vt:lpstr>
      <vt:lpstr>Figure 6B</vt:lpstr>
      <vt:lpstr>Figure 6C</vt:lpstr>
      <vt:lpstr>Figure 6D</vt:lpstr>
      <vt:lpstr>Figure 6H</vt:lpstr>
      <vt:lpstr>Figure 6J</vt:lpstr>
      <vt:lpstr>Figure S1B</vt:lpstr>
      <vt:lpstr>Figure S1F</vt:lpstr>
      <vt:lpstr>Figure S2B</vt:lpstr>
      <vt:lpstr>Figure S2C</vt:lpstr>
      <vt:lpstr>Figure S2D</vt:lpstr>
      <vt:lpstr>Figure S3A</vt:lpstr>
      <vt:lpstr>Figure S3B</vt:lpstr>
      <vt:lpstr>Figure S4</vt:lpstr>
      <vt:lpstr>Figure S6A</vt:lpstr>
      <vt:lpstr>Figure S6B</vt:lpstr>
      <vt:lpstr>Figure S7B</vt:lpstr>
      <vt:lpstr>Figure S7D</vt:lpstr>
      <vt:lpstr>Figure S7G</vt:lpstr>
      <vt:lpstr>Figure S8A</vt:lpstr>
      <vt:lpstr>Figure S8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3-08T06:38:31Z</dcterms:created>
  <dcterms:modified xsi:type="dcterms:W3CDTF">2024-03-16T05:35:02Z</dcterms:modified>
</cp:coreProperties>
</file>